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aza wizyt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" uniqueCount="111">
  <si>
    <t xml:space="preserve">patient [number]</t>
  </si>
  <si>
    <t xml:space="preserve">sex (m=1)</t>
  </si>
  <si>
    <t xml:space="preserve">age [years]</t>
  </si>
  <si>
    <t xml:space="preserve">diabetes duration [years]</t>
  </si>
  <si>
    <t xml:space="preserve">V0 date</t>
  </si>
  <si>
    <t xml:space="preserve">V0 weight [kg]</t>
  </si>
  <si>
    <t xml:space="preserve">V0 height [cm]</t>
  </si>
  <si>
    <t xml:space="preserve">V0 BMI [kg/m2]</t>
  </si>
  <si>
    <t xml:space="preserve">V0 HbA1c [%]</t>
  </si>
  <si>
    <t xml:space="preserve">V0 HbA1c [mmol/l]</t>
  </si>
  <si>
    <t xml:space="preserve">V0 fructosamine [umol/l]</t>
  </si>
  <si>
    <t xml:space="preserve">V0 mean sensor glucose 4 weeks [mg/dl]</t>
  </si>
  <si>
    <t xml:space="preserve">V0 SD sensor glucose 4 weeks[mg/dl]</t>
  </si>
  <si>
    <t xml:space="preserve">V0 CV sensor glucose 4 weeks [%]</t>
  </si>
  <si>
    <t xml:space="preserve">V0 DDI 4 weeks [U]</t>
  </si>
  <si>
    <t xml:space="preserve">V0 DDI 4 weeks [U/kg b.w.]</t>
  </si>
  <si>
    <t xml:space="preserve">V0 time &lt;54 mg/dl 4 weeks [%]</t>
  </si>
  <si>
    <t xml:space="preserve">V0 time &lt;70 mg/dl 4 weeks [%]</t>
  </si>
  <si>
    <t xml:space="preserve">V0 time 70-180 mg/dl 4 weeks [%]</t>
  </si>
  <si>
    <t xml:space="preserve">V0 time 70-140 mg/dl 4 weeks [%]</t>
  </si>
  <si>
    <t xml:space="preserve">V0 time &gt;180 mg/dl 4 weeks [%]</t>
  </si>
  <si>
    <t xml:space="preserve">V3 date</t>
  </si>
  <si>
    <t xml:space="preserve">V3 weight [kg]</t>
  </si>
  <si>
    <t xml:space="preserve">V3 height [cm]</t>
  </si>
  <si>
    <t xml:space="preserve">V3 BMI [kg/m2]</t>
  </si>
  <si>
    <t xml:space="preserve">V3 HbA1c [%]</t>
  </si>
  <si>
    <t xml:space="preserve">V3 HbA1c [mmol/l]</t>
  </si>
  <si>
    <t xml:space="preserve">V3 fructosamine [umol/l]</t>
  </si>
  <si>
    <t xml:space="preserve">V3 SD DDI [U]</t>
  </si>
  <si>
    <t xml:space="preserve">V3 mean DDI [U]</t>
  </si>
  <si>
    <t xml:space="preserve">V3 DDI [U/kg b.w.]</t>
  </si>
  <si>
    <t xml:space="preserve">V3 mean glucose [mg/dl]</t>
  </si>
  <si>
    <t xml:space="preserve">V3 median glucose [mg/dl]</t>
  </si>
  <si>
    <t xml:space="preserve">V3 SD glucose [mg/dl]</t>
  </si>
  <si>
    <t xml:space="preserve">V3 CV glucose [%]</t>
  </si>
  <si>
    <t xml:space="preserve">V3 time 70-180 mg/dl [%]	</t>
  </si>
  <si>
    <t xml:space="preserve">V3 time 70-140 mg/dl [%]</t>
  </si>
  <si>
    <t xml:space="preserve">V3 time &lt;70 mg/dl [%]</t>
  </si>
  <si>
    <t xml:space="preserve">V3 time &lt;54 mg/dl [%]</t>
  </si>
  <si>
    <t xml:space="preserve">V3 time &gt;180 mg/dl [%]</t>
  </si>
  <si>
    <t xml:space="preserve">V4 date</t>
  </si>
  <si>
    <t xml:space="preserve">V4 weight [kg]</t>
  </si>
  <si>
    <t xml:space="preserve">V4 height [cm]	</t>
  </si>
  <si>
    <t xml:space="preserve">V4 BMI [kg/m2]</t>
  </si>
  <si>
    <t xml:space="preserve">V4 HbA1c [%]</t>
  </si>
  <si>
    <t xml:space="preserve">V4 HbA1c [mmol/l]</t>
  </si>
  <si>
    <t xml:space="preserve">V4 fructosamine [umol/l]</t>
  </si>
  <si>
    <t xml:space="preserve">V4 SD DDI [U]</t>
  </si>
  <si>
    <t xml:space="preserve">V4 mean DDI [U]</t>
  </si>
  <si>
    <t xml:space="preserve">V4 DDI [U/kg b.w.]</t>
  </si>
  <si>
    <t xml:space="preserve">V4 mean glucose [mg/dl]</t>
  </si>
  <si>
    <t xml:space="preserve">V4 median glucose [mg/dl]</t>
  </si>
  <si>
    <t xml:space="preserve">V4 SD glucose [mg/dl]</t>
  </si>
  <si>
    <t xml:space="preserve">V4 CV glucose [%]</t>
  </si>
  <si>
    <t xml:space="preserve">V4 time 70-180 mg/dl [%]</t>
  </si>
  <si>
    <t xml:space="preserve">V4 time 70-140 mg/dl [%]</t>
  </si>
  <si>
    <t xml:space="preserve">V4 time &lt;70 mg/dl [%]</t>
  </si>
  <si>
    <t xml:space="preserve">V4 time &lt;54 mg/dl [%]</t>
  </si>
  <si>
    <t xml:space="preserve">V4 time &gt;180 mg/dl [%]</t>
  </si>
  <si>
    <t xml:space="preserve">V5 date</t>
  </si>
  <si>
    <t xml:space="preserve">V5 weight [kg]</t>
  </si>
  <si>
    <t xml:space="preserve">V5 height [cm]</t>
  </si>
  <si>
    <t xml:space="preserve">V5 BMI [kg/m2]</t>
  </si>
  <si>
    <t xml:space="preserve">V5 HbA1c [%]</t>
  </si>
  <si>
    <t xml:space="preserve">V5 HbA1c [mmol/l]</t>
  </si>
  <si>
    <t xml:space="preserve">V5 fructosamine [umol/l]</t>
  </si>
  <si>
    <t xml:space="preserve">V5 SD DDI [U]</t>
  </si>
  <si>
    <t xml:space="preserve">V5 mean DDI mean [U]</t>
  </si>
  <si>
    <t xml:space="preserve">V5 DDI [U/kg b.w.]</t>
  </si>
  <si>
    <t xml:space="preserve">V5 mean glucose [mg/dl]</t>
  </si>
  <si>
    <t xml:space="preserve">V5 median glucose [mg/dl]</t>
  </si>
  <si>
    <t xml:space="preserve">V5 SD glucose [mg/dl]</t>
  </si>
  <si>
    <t xml:space="preserve">V5 CV glucose [%]</t>
  </si>
  <si>
    <t xml:space="preserve">V5 time 70-180 mg/dl [%]</t>
  </si>
  <si>
    <t xml:space="preserve">V5 time 70-140 mg/dl [%]</t>
  </si>
  <si>
    <t xml:space="preserve">V5 time &lt;70 mg/dl [%]</t>
  </si>
  <si>
    <t xml:space="preserve">V5 time &lt;54 mg/dl [%]</t>
  </si>
  <si>
    <t xml:space="preserve">V5 time &gt;180 mg/dl [%]</t>
  </si>
  <si>
    <t xml:space="preserve">V6 date</t>
  </si>
  <si>
    <t xml:space="preserve">V6 weight [kg]</t>
  </si>
  <si>
    <t xml:space="preserve">V6 height [cm]</t>
  </si>
  <si>
    <t xml:space="preserve">V6 BMI [kg/m2]</t>
  </si>
  <si>
    <t xml:space="preserve">V6 HbA1c [%]</t>
  </si>
  <si>
    <t xml:space="preserve">V6 HbA1c [mmol/l]</t>
  </si>
  <si>
    <t xml:space="preserve">V6 fructosamine [umol/l]</t>
  </si>
  <si>
    <t xml:space="preserve">V6 SD DDI [U]</t>
  </si>
  <si>
    <t xml:space="preserve">V6 mean DDI [U]</t>
  </si>
  <si>
    <t xml:space="preserve">V6 DDI [U/kg b.w.]</t>
  </si>
  <si>
    <t xml:space="preserve">V6 mean glucose [mg/dl]</t>
  </si>
  <si>
    <t xml:space="preserve">V6 median glucose [mg/dl]</t>
  </si>
  <si>
    <t xml:space="preserve">V6 SD glucose [mg/dl]</t>
  </si>
  <si>
    <t xml:space="preserve">V6 CV glucose [%]</t>
  </si>
  <si>
    <t xml:space="preserve">V6 time 70-180 mg/dl [%]</t>
  </si>
  <si>
    <t xml:space="preserve">V6 time 70-140 mg/dl [%]</t>
  </si>
  <si>
    <t xml:space="preserve">V6 time &lt;70 mg/dl [%]</t>
  </si>
  <si>
    <t xml:space="preserve">V6 time &lt;54 mg/dl [%]</t>
  </si>
  <si>
    <t xml:space="preserve">V6 time &gt;180 mg/dl [%]</t>
  </si>
  <si>
    <t xml:space="preserve">StudyPeriod SD DDI [U]</t>
  </si>
  <si>
    <t xml:space="preserve">StudyPeriod mean DDI [U]</t>
  </si>
  <si>
    <t xml:space="preserve">StudyPeriod DDI [U/kg b.w.]</t>
  </si>
  <si>
    <t xml:space="preserve">StudyPeriod mean glucose [mg/dl]</t>
  </si>
  <si>
    <t xml:space="preserve">StudyPeriod median glucose [mg/dl]</t>
  </si>
  <si>
    <t xml:space="preserve">StudyPeriod SD glucose [mg/dl]</t>
  </si>
  <si>
    <t xml:space="preserve">StudyPeriod CV glucose [%]</t>
  </si>
  <si>
    <t xml:space="preserve">StudyPeriod time 70-180 mg/dl [%]</t>
  </si>
  <si>
    <t xml:space="preserve">StudyPeriod time 70-140 mg/dl [%]</t>
  </si>
  <si>
    <t xml:space="preserve">StudyPeriod time &lt;70 mg/dl [%]</t>
  </si>
  <si>
    <t xml:space="preserve">StudyPeriod time &lt;54 mg/dl [%]</t>
  </si>
  <si>
    <t xml:space="preserve">StudyPeriod time &gt;180 mg/dl [%]</t>
  </si>
  <si>
    <t xml:space="preserve">n.d.</t>
  </si>
  <si>
    <t xml:space="preserve">m: male, V: visit, BMI: Body Mass Index, HbA1c: Glycated hemoglobin, SD: Standard Deviation, CV: Coefficient Variation, DDI: Daily Dose of Insulin, n.d.: no data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m/d/yyyy"/>
    <numFmt numFmtId="166" formatCode="0"/>
    <numFmt numFmtId="167" formatCode="0.0"/>
    <numFmt numFmtId="168" formatCode="0.00"/>
    <numFmt numFmtId="169" formatCode="0.000"/>
  </numFmts>
  <fonts count="6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238"/>
    </font>
    <font>
      <b val="true"/>
      <sz val="11"/>
      <color rgb="FF000000"/>
      <name val="Calibri"/>
      <family val="2"/>
      <charset val="238"/>
    </font>
  </fonts>
  <fills count="11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008000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FF00FF"/>
        <bgColor rgb="FFFF00FF"/>
      </patternFill>
    </fill>
    <fill>
      <patternFill patternType="solid">
        <fgColor rgb="FF00FFFF"/>
        <bgColor rgb="FF00FFFF"/>
      </patternFill>
    </fill>
    <fill>
      <patternFill patternType="solid">
        <fgColor rgb="FFFFFF99"/>
        <bgColor rgb="FFFFFFCC"/>
      </patternFill>
    </fill>
    <fill>
      <patternFill patternType="solid">
        <fgColor rgb="FF00FF00"/>
        <bgColor rgb="FF33CCCC"/>
      </patternFill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8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9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1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E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BH1" activePane="topRight" state="frozen"/>
      <selection pane="topLeft" activeCell="A1" activeCellId="0" sqref="A1"/>
      <selection pane="topRight" activeCell="BN9" activeCellId="0" sqref="BN9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6.55"/>
    <col collapsed="false" customWidth="true" hidden="false" outlineLevel="0" max="2" min="2" style="0" width="9.99"/>
    <col collapsed="false" customWidth="true" hidden="false" outlineLevel="0" max="3" min="3" style="0" width="10.55"/>
    <col collapsed="false" customWidth="true" hidden="false" outlineLevel="0" max="4" min="4" style="0" width="23.99"/>
    <col collapsed="false" customWidth="true" hidden="false" outlineLevel="0" max="5" min="5" style="0" width="9.87"/>
    <col collapsed="false" customWidth="true" hidden="false" outlineLevel="0" max="6" min="6" style="0" width="13.76"/>
    <col collapsed="false" customWidth="true" hidden="false" outlineLevel="0" max="7" min="7" style="0" width="13.55"/>
    <col collapsed="false" customWidth="true" hidden="false" outlineLevel="0" max="8" min="8" style="0" width="15.1"/>
    <col collapsed="false" customWidth="true" hidden="false" outlineLevel="0" max="9" min="9" style="0" width="13.1"/>
    <col collapsed="false" customWidth="true" hidden="false" outlineLevel="0" max="10" min="10" style="0" width="18.55"/>
    <col collapsed="false" customWidth="true" hidden="false" outlineLevel="0" max="11" min="11" style="0" width="23.66"/>
    <col collapsed="false" customWidth="true" hidden="false" outlineLevel="0" max="12" min="12" style="0" width="37.87"/>
    <col collapsed="false" customWidth="true" hidden="false" outlineLevel="0" max="13" min="13" style="0" width="34.55"/>
    <col collapsed="false" customWidth="true" hidden="false" outlineLevel="0" max="14" min="14" style="0" width="31.1"/>
    <col collapsed="false" customWidth="true" hidden="false" outlineLevel="0" max="15" min="15" style="0" width="17.88"/>
    <col collapsed="false" customWidth="true" hidden="false" outlineLevel="0" max="16" min="16" style="0" width="25.55"/>
    <col collapsed="false" customWidth="true" hidden="false" outlineLevel="0" max="17" min="17" style="0" width="28.55"/>
    <col collapsed="false" customWidth="true" hidden="false" outlineLevel="0" max="18" min="18" style="0" width="28.77"/>
    <col collapsed="false" customWidth="true" hidden="false" outlineLevel="0" max="19" min="19" style="0" width="31.88"/>
    <col collapsed="false" customWidth="true" hidden="false" outlineLevel="0" max="20" min="20" style="0" width="31.43"/>
    <col collapsed="false" customWidth="true" hidden="false" outlineLevel="0" max="21" min="21" style="0" width="29.99"/>
    <col collapsed="false" customWidth="true" hidden="false" outlineLevel="0" max="22" min="22" style="0" width="9.87"/>
    <col collapsed="false" customWidth="true" hidden="false" outlineLevel="0" max="23" min="23" style="0" width="13.55"/>
    <col collapsed="false" customWidth="true" hidden="false" outlineLevel="0" max="24" min="24" style="0" width="13.87"/>
    <col collapsed="false" customWidth="true" hidden="false" outlineLevel="0" max="25" min="25" style="0" width="14.99"/>
    <col collapsed="false" customWidth="true" hidden="false" outlineLevel="0" max="26" min="26" style="0" width="13.21"/>
    <col collapsed="false" customWidth="true" hidden="false" outlineLevel="0" max="27" min="27" style="0" width="18.43"/>
    <col collapsed="false" customWidth="true" hidden="false" outlineLevel="0" max="28" min="28" style="0" width="23.55"/>
    <col collapsed="false" customWidth="true" hidden="false" outlineLevel="0" max="29" min="29" style="0" width="12.66"/>
    <col collapsed="false" customWidth="true" hidden="false" outlineLevel="0" max="30" min="30" style="0" width="15.2"/>
    <col collapsed="false" customWidth="true" hidden="false" outlineLevel="0" max="31" min="31" style="0" width="17.55"/>
    <col collapsed="false" customWidth="true" hidden="false" outlineLevel="0" max="32" min="32" style="0" width="23.55"/>
    <col collapsed="false" customWidth="true" hidden="false" outlineLevel="0" max="33" min="33" style="0" width="24.99"/>
    <col collapsed="false" customWidth="true" hidden="false" outlineLevel="0" max="34" min="34" style="0" width="20.43"/>
    <col collapsed="false" customWidth="true" hidden="false" outlineLevel="0" max="35" min="35" style="0" width="16.66"/>
    <col collapsed="false" customWidth="true" hidden="false" outlineLevel="0" max="37" min="36" style="0" width="23.77"/>
    <col collapsed="false" customWidth="true" hidden="false" outlineLevel="0" max="38" min="38" style="0" width="21.21"/>
    <col collapsed="false" customWidth="true" hidden="false" outlineLevel="0" max="39" min="39" style="0" width="20.99"/>
    <col collapsed="false" customWidth="true" hidden="false" outlineLevel="0" max="40" min="40" style="0" width="21.88"/>
    <col collapsed="false" customWidth="true" hidden="false" outlineLevel="0" max="41" min="41" style="0" width="10.55"/>
    <col collapsed="false" customWidth="true" hidden="false" outlineLevel="0" max="42" min="42" style="0" width="13.21"/>
    <col collapsed="false" customWidth="true" hidden="false" outlineLevel="0" max="43" min="43" style="0" width="13.43"/>
    <col collapsed="false" customWidth="true" hidden="false" outlineLevel="0" max="44" min="44" style="0" width="14.55"/>
    <col collapsed="false" customWidth="true" hidden="false" outlineLevel="0" max="45" min="45" style="0" width="12.99"/>
    <col collapsed="false" customWidth="true" hidden="false" outlineLevel="0" max="46" min="46" style="0" width="18.21"/>
    <col collapsed="false" customWidth="true" hidden="false" outlineLevel="0" max="47" min="47" style="0" width="23.87"/>
    <col collapsed="false" customWidth="true" hidden="false" outlineLevel="0" max="48" min="48" style="0" width="12.43"/>
    <col collapsed="false" customWidth="true" hidden="false" outlineLevel="0" max="49" min="49" style="0" width="15.77"/>
    <col collapsed="false" customWidth="true" hidden="false" outlineLevel="0" max="50" min="50" style="0" width="17.32"/>
    <col collapsed="false" customWidth="true" hidden="false" outlineLevel="0" max="51" min="51" style="0" width="23.1"/>
    <col collapsed="false" customWidth="true" hidden="false" outlineLevel="0" max="52" min="52" style="0" width="25.1"/>
    <col collapsed="false" customWidth="true" hidden="false" outlineLevel="0" max="53" min="53" style="0" width="20.21"/>
    <col collapsed="false" customWidth="true" hidden="false" outlineLevel="0" max="54" min="54" style="0" width="16.77"/>
    <col collapsed="false" customWidth="true" hidden="false" outlineLevel="0" max="55" min="55" style="0" width="23.77"/>
    <col collapsed="false" customWidth="true" hidden="false" outlineLevel="0" max="56" min="56" style="0" width="23.55"/>
    <col collapsed="false" customWidth="true" hidden="false" outlineLevel="0" max="57" min="57" style="0" width="20.87"/>
    <col collapsed="false" customWidth="true" hidden="false" outlineLevel="0" max="58" min="58" style="0" width="20.99"/>
    <col collapsed="false" customWidth="true" hidden="false" outlineLevel="0" max="59" min="59" style="0" width="21.77"/>
    <col collapsed="false" customWidth="true" hidden="false" outlineLevel="0" max="60" min="60" style="0" width="10.55"/>
    <col collapsed="false" customWidth="true" hidden="false" outlineLevel="0" max="61" min="61" style="0" width="13.43"/>
    <col collapsed="false" customWidth="true" hidden="false" outlineLevel="0" max="62" min="62" style="0" width="14.21"/>
    <col collapsed="false" customWidth="true" hidden="false" outlineLevel="0" max="63" min="63" style="0" width="14.77"/>
    <col collapsed="false" customWidth="true" hidden="false" outlineLevel="0" max="64" min="64" style="0" width="12.76"/>
    <col collapsed="false" customWidth="true" hidden="false" outlineLevel="0" max="65" min="65" style="0" width="18.21"/>
    <col collapsed="false" customWidth="true" hidden="false" outlineLevel="0" max="66" min="66" style="0" width="23.66"/>
    <col collapsed="false" customWidth="true" hidden="false" outlineLevel="0" max="67" min="67" style="0" width="12.88"/>
    <col collapsed="false" customWidth="true" hidden="false" outlineLevel="0" max="68" min="68" style="0" width="21.21"/>
    <col collapsed="false" customWidth="true" hidden="false" outlineLevel="0" max="69" min="69" style="0" width="17.43"/>
    <col collapsed="false" customWidth="true" hidden="false" outlineLevel="0" max="70" min="70" style="0" width="22.99"/>
    <col collapsed="false" customWidth="true" hidden="false" outlineLevel="0" max="71" min="71" style="0" width="24.99"/>
    <col collapsed="false" customWidth="true" hidden="false" outlineLevel="0" max="72" min="72" style="0" width="20.43"/>
    <col collapsed="false" customWidth="true" hidden="false" outlineLevel="0" max="73" min="73" style="0" width="16.66"/>
    <col collapsed="false" customWidth="true" hidden="false" outlineLevel="0" max="74" min="74" style="0" width="23.33"/>
    <col collapsed="false" customWidth="true" hidden="false" outlineLevel="0" max="75" min="75" style="0" width="23.55"/>
    <col collapsed="false" customWidth="true" hidden="false" outlineLevel="0" max="77" min="76" style="0" width="20.77"/>
    <col collapsed="false" customWidth="true" hidden="false" outlineLevel="0" max="78" min="78" style="0" width="21.77"/>
    <col collapsed="false" customWidth="true" hidden="false" outlineLevel="0" max="79" min="79" style="0" width="10.1"/>
    <col collapsed="false" customWidth="true" hidden="false" outlineLevel="0" max="80" min="80" style="0" width="13.33"/>
    <col collapsed="false" customWidth="true" hidden="false" outlineLevel="0" max="81" min="81" style="0" width="13.76"/>
    <col collapsed="false" customWidth="true" hidden="false" outlineLevel="0" max="82" min="82" style="0" width="14.66"/>
    <col collapsed="false" customWidth="true" hidden="false" outlineLevel="0" max="83" min="83" style="0" width="12.88"/>
    <col collapsed="false" customWidth="true" hidden="false" outlineLevel="0" max="84" min="84" style="0" width="18.21"/>
    <col collapsed="false" customWidth="true" hidden="false" outlineLevel="0" max="85" min="85" style="0" width="23.77"/>
    <col collapsed="false" customWidth="true" hidden="false" outlineLevel="0" max="86" min="86" style="0" width="12.76"/>
    <col collapsed="false" customWidth="true" hidden="false" outlineLevel="0" max="87" min="87" style="0" width="15.77"/>
    <col collapsed="false" customWidth="true" hidden="false" outlineLevel="0" max="88" min="88" style="0" width="17.66"/>
    <col collapsed="false" customWidth="true" hidden="false" outlineLevel="0" max="89" min="89" style="0" width="23.21"/>
    <col collapsed="false" customWidth="true" hidden="false" outlineLevel="0" max="90" min="90" style="0" width="25.21"/>
    <col collapsed="false" customWidth="true" hidden="false" outlineLevel="0" max="91" min="91" style="0" width="20.21"/>
    <col collapsed="false" customWidth="true" hidden="false" outlineLevel="0" max="92" min="92" style="0" width="16.99"/>
    <col collapsed="false" customWidth="true" hidden="false" outlineLevel="0" max="93" min="93" style="0" width="23.77"/>
    <col collapsed="false" customWidth="true" hidden="false" outlineLevel="0" max="94" min="94" style="0" width="23.66"/>
    <col collapsed="false" customWidth="true" hidden="false" outlineLevel="0" max="96" min="95" style="0" width="20.77"/>
    <col collapsed="false" customWidth="true" hidden="false" outlineLevel="0" max="98" min="97" style="0" width="21.77"/>
    <col collapsed="false" customWidth="true" hidden="false" outlineLevel="0" max="99" min="99" style="0" width="24.43"/>
    <col collapsed="false" customWidth="true" hidden="false" outlineLevel="0" max="100" min="100" style="0" width="26.21"/>
    <col collapsed="false" customWidth="true" hidden="false" outlineLevel="0" max="101" min="101" style="0" width="32.1"/>
    <col collapsed="false" customWidth="true" hidden="false" outlineLevel="0" max="102" min="102" style="0" width="33.99"/>
    <col collapsed="false" customWidth="true" hidden="false" outlineLevel="0" max="103" min="103" style="0" width="29.21"/>
    <col collapsed="false" customWidth="true" hidden="false" outlineLevel="0" max="104" min="104" style="0" width="25.43"/>
    <col collapsed="false" customWidth="true" hidden="false" outlineLevel="0" max="105" min="105" style="0" width="32.76"/>
    <col collapsed="false" customWidth="true" hidden="false" outlineLevel="0" max="106" min="106" style="0" width="32.66"/>
    <col collapsed="false" customWidth="true" hidden="false" outlineLevel="0" max="107" min="107" style="0" width="29.43"/>
    <col collapsed="false" customWidth="true" hidden="false" outlineLevel="0" max="108" min="108" style="0" width="29.55"/>
    <col collapsed="false" customWidth="true" hidden="false" outlineLevel="0" max="109" min="109" style="0" width="30.66"/>
  </cols>
  <sheetData>
    <row r="1" s="10" customFormat="true" ht="47.4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5" t="s">
        <v>28</v>
      </c>
      <c r="AD1" s="5" t="s">
        <v>29</v>
      </c>
      <c r="AE1" s="5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6" t="s">
        <v>40</v>
      </c>
      <c r="AP1" s="6" t="s">
        <v>41</v>
      </c>
      <c r="AQ1" s="6" t="s">
        <v>42</v>
      </c>
      <c r="AR1" s="6" t="s">
        <v>43</v>
      </c>
      <c r="AS1" s="6" t="s">
        <v>44</v>
      </c>
      <c r="AT1" s="6" t="s">
        <v>45</v>
      </c>
      <c r="AU1" s="6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7" t="s">
        <v>59</v>
      </c>
      <c r="BI1" s="7" t="s">
        <v>60</v>
      </c>
      <c r="BJ1" s="7" t="s">
        <v>61</v>
      </c>
      <c r="BK1" s="7" t="s">
        <v>62</v>
      </c>
      <c r="BL1" s="7" t="s">
        <v>63</v>
      </c>
      <c r="BM1" s="7" t="s">
        <v>64</v>
      </c>
      <c r="BN1" s="7" t="s">
        <v>65</v>
      </c>
      <c r="BO1" s="7" t="s">
        <v>66</v>
      </c>
      <c r="BP1" s="7" t="s">
        <v>67</v>
      </c>
      <c r="BQ1" s="7" t="s">
        <v>68</v>
      </c>
      <c r="BR1" s="7" t="s">
        <v>69</v>
      </c>
      <c r="BS1" s="7" t="s">
        <v>70</v>
      </c>
      <c r="BT1" s="7" t="s">
        <v>71</v>
      </c>
      <c r="BU1" s="7" t="s">
        <v>72</v>
      </c>
      <c r="BV1" s="7" t="s">
        <v>73</v>
      </c>
      <c r="BW1" s="7" t="s">
        <v>74</v>
      </c>
      <c r="BX1" s="7" t="s">
        <v>75</v>
      </c>
      <c r="BY1" s="7" t="s">
        <v>76</v>
      </c>
      <c r="BZ1" s="7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8" t="s">
        <v>85</v>
      </c>
      <c r="CI1" s="8" t="s">
        <v>86</v>
      </c>
      <c r="CJ1" s="8" t="s">
        <v>87</v>
      </c>
      <c r="CK1" s="3" t="s">
        <v>88</v>
      </c>
      <c r="CL1" s="3" t="s">
        <v>89</v>
      </c>
      <c r="CM1" s="3" t="s">
        <v>90</v>
      </c>
      <c r="CN1" s="3" t="s">
        <v>91</v>
      </c>
      <c r="CO1" s="3" t="s">
        <v>92</v>
      </c>
      <c r="CP1" s="3" t="s">
        <v>93</v>
      </c>
      <c r="CQ1" s="3" t="s">
        <v>94</v>
      </c>
      <c r="CR1" s="3" t="s">
        <v>95</v>
      </c>
      <c r="CS1" s="3" t="s">
        <v>96</v>
      </c>
      <c r="CT1" s="9" t="s">
        <v>97</v>
      </c>
      <c r="CU1" s="9" t="s">
        <v>98</v>
      </c>
      <c r="CV1" s="9" t="s">
        <v>99</v>
      </c>
      <c r="CW1" s="9" t="s">
        <v>100</v>
      </c>
      <c r="CX1" s="9" t="s">
        <v>101</v>
      </c>
      <c r="CY1" s="9" t="s">
        <v>102</v>
      </c>
      <c r="CZ1" s="9" t="s">
        <v>103</v>
      </c>
      <c r="DA1" s="9" t="s">
        <v>104</v>
      </c>
      <c r="DB1" s="9" t="s">
        <v>105</v>
      </c>
      <c r="DC1" s="9" t="s">
        <v>106</v>
      </c>
      <c r="DD1" s="9" t="s">
        <v>107</v>
      </c>
      <c r="DE1" s="9" t="s">
        <v>108</v>
      </c>
    </row>
    <row r="2" customFormat="false" ht="14.4" hidden="false" customHeight="false" outlineLevel="0" collapsed="false">
      <c r="A2" s="0" t="n">
        <v>1</v>
      </c>
      <c r="B2" s="0" t="n">
        <v>1</v>
      </c>
      <c r="C2" s="0" t="n">
        <v>32</v>
      </c>
      <c r="D2" s="0" t="n">
        <v>17</v>
      </c>
      <c r="E2" s="11" t="n">
        <v>43533</v>
      </c>
      <c r="F2" s="0" t="n">
        <v>73.4</v>
      </c>
      <c r="G2" s="0" t="n">
        <v>187</v>
      </c>
      <c r="H2" s="0" t="n">
        <v>21</v>
      </c>
      <c r="I2" s="0" t="n">
        <v>6.2</v>
      </c>
      <c r="J2" s="12" t="n">
        <f aca="false">PRODUCT(10.93,I2)-23.5</f>
        <v>44.266</v>
      </c>
      <c r="K2" s="0" t="n">
        <v>324</v>
      </c>
      <c r="L2" s="0" t="n">
        <v>130</v>
      </c>
      <c r="M2" s="0" t="n">
        <v>43</v>
      </c>
      <c r="N2" s="13" t="n">
        <f aca="false">(M2/L2)*100</f>
        <v>33.0769230769231</v>
      </c>
      <c r="O2" s="0" t="n">
        <v>42.73</v>
      </c>
      <c r="P2" s="14" t="n">
        <f aca="false">O2/F2</f>
        <v>0.582152588555858</v>
      </c>
      <c r="Q2" s="0" t="n">
        <v>0</v>
      </c>
      <c r="R2" s="0" t="n">
        <v>2.75</v>
      </c>
      <c r="S2" s="0" t="n">
        <v>85.5</v>
      </c>
      <c r="T2" s="0" t="n">
        <v>65.5</v>
      </c>
      <c r="U2" s="0" t="n">
        <v>11.75</v>
      </c>
      <c r="V2" s="11" t="n">
        <v>43556</v>
      </c>
      <c r="W2" s="0" t="n">
        <v>74</v>
      </c>
      <c r="X2" s="0" t="n">
        <v>187</v>
      </c>
      <c r="Y2" s="0" t="n">
        <v>21.2</v>
      </c>
      <c r="Z2" s="0" t="n">
        <v>6</v>
      </c>
      <c r="AA2" s="12" t="n">
        <f aca="false">PRODUCT(10.93,Z2)-23.5</f>
        <v>42.08</v>
      </c>
      <c r="AB2" s="0" t="n">
        <v>302</v>
      </c>
      <c r="AC2" s="0" t="n">
        <v>8.16</v>
      </c>
      <c r="AD2" s="0" t="n">
        <v>41.08</v>
      </c>
      <c r="AE2" s="14" t="n">
        <f aca="false">AD2/W2</f>
        <v>0.555135135135135</v>
      </c>
      <c r="AF2" s="0" t="n">
        <v>131.3</v>
      </c>
      <c r="AG2" s="0" t="n">
        <v>123</v>
      </c>
      <c r="AH2" s="0" t="n">
        <v>43</v>
      </c>
      <c r="AI2" s="14" t="n">
        <f aca="false">(AH2/AF2)*100</f>
        <v>32.7494287890328</v>
      </c>
      <c r="AJ2" s="0" t="n">
        <v>84.5</v>
      </c>
      <c r="AK2" s="0" t="n">
        <v>61.7</v>
      </c>
      <c r="AL2" s="0" t="n">
        <v>2.8</v>
      </c>
      <c r="AM2" s="0" t="n">
        <v>0.5</v>
      </c>
      <c r="AN2" s="0" t="n">
        <v>12.7</v>
      </c>
      <c r="AO2" s="11" t="n">
        <v>43582</v>
      </c>
      <c r="AP2" s="0" t="n">
        <v>74.9</v>
      </c>
      <c r="AQ2" s="0" t="n">
        <v>187</v>
      </c>
      <c r="AR2" s="0" t="n">
        <v>21.4</v>
      </c>
      <c r="AS2" s="0" t="n">
        <v>6</v>
      </c>
      <c r="AT2" s="12" t="n">
        <f aca="false">PRODUCT(10.93,AS2)-23.5</f>
        <v>42.08</v>
      </c>
      <c r="AU2" s="0" t="n">
        <v>285</v>
      </c>
      <c r="AV2" s="0" t="n">
        <v>3.55</v>
      </c>
      <c r="AW2" s="0" t="n">
        <v>39.13</v>
      </c>
      <c r="AX2" s="14" t="n">
        <f aca="false">AW2/AP2</f>
        <v>0.522429906542056</v>
      </c>
      <c r="AY2" s="0" t="n">
        <v>120.2</v>
      </c>
      <c r="AZ2" s="0" t="n">
        <v>114</v>
      </c>
      <c r="BA2" s="0" t="n">
        <v>35.3</v>
      </c>
      <c r="BB2" s="14" t="n">
        <f aca="false">(BA2/AY2)*100</f>
        <v>29.3677204658902</v>
      </c>
      <c r="BC2" s="0" t="n">
        <v>89</v>
      </c>
      <c r="BD2" s="0" t="n">
        <v>74.5</v>
      </c>
      <c r="BE2" s="0" t="n">
        <v>3.3</v>
      </c>
      <c r="BF2" s="0" t="n">
        <v>0.7</v>
      </c>
      <c r="BG2" s="0" t="n">
        <v>7.7</v>
      </c>
      <c r="BH2" s="11" t="n">
        <v>43609</v>
      </c>
      <c r="BI2" s="0" t="n">
        <v>73.3</v>
      </c>
      <c r="BJ2" s="0" t="n">
        <v>187</v>
      </c>
      <c r="BK2" s="0" t="n">
        <v>21</v>
      </c>
      <c r="BL2" s="15" t="n">
        <v>5.7</v>
      </c>
      <c r="BM2" s="12" t="n">
        <f aca="false">PRODUCT(10.93,BL2)-23.5</f>
        <v>38.801</v>
      </c>
      <c r="BN2" s="16" t="n">
        <v>290</v>
      </c>
      <c r="BO2" s="0" t="n">
        <v>4.89</v>
      </c>
      <c r="BP2" s="0" t="n">
        <v>39.54</v>
      </c>
      <c r="BQ2" s="14" t="n">
        <f aca="false">BP2/BI2</f>
        <v>0.539427012278308</v>
      </c>
      <c r="BR2" s="0" t="n">
        <v>129.3</v>
      </c>
      <c r="BS2" s="0" t="n">
        <v>121</v>
      </c>
      <c r="BT2" s="0" t="n">
        <v>39.7</v>
      </c>
      <c r="BU2" s="14" t="n">
        <f aca="false">(BT2/BR2)*100</f>
        <v>30.7037896365043</v>
      </c>
      <c r="BV2" s="0" t="n">
        <v>88.3</v>
      </c>
      <c r="BW2" s="0" t="n">
        <v>67.9</v>
      </c>
      <c r="BX2" s="0" t="n">
        <v>1.7</v>
      </c>
      <c r="BY2" s="0" t="n">
        <v>0.3</v>
      </c>
      <c r="BZ2" s="0" t="n">
        <v>10</v>
      </c>
      <c r="CA2" s="11" t="n">
        <v>43641</v>
      </c>
      <c r="CB2" s="0" t="n">
        <v>74.3</v>
      </c>
      <c r="CC2" s="0" t="n">
        <v>187</v>
      </c>
      <c r="CD2" s="0" t="n">
        <v>21.2</v>
      </c>
      <c r="CE2" s="0" t="n">
        <v>5.9</v>
      </c>
      <c r="CF2" s="12" t="n">
        <f aca="false">PRODUCT(10.93,CE2)-23.5</f>
        <v>40.987</v>
      </c>
      <c r="CG2" s="16" t="n">
        <v>288</v>
      </c>
      <c r="CH2" s="0" t="n">
        <v>4.27</v>
      </c>
      <c r="CI2" s="0" t="n">
        <v>38.83</v>
      </c>
      <c r="CJ2" s="14" t="n">
        <f aca="false">CI2/CB2</f>
        <v>0.522611036339166</v>
      </c>
      <c r="CK2" s="0" t="n">
        <v>126.6</v>
      </c>
      <c r="CL2" s="0" t="n">
        <v>119</v>
      </c>
      <c r="CM2" s="0" t="n">
        <v>40.9</v>
      </c>
      <c r="CN2" s="14" t="n">
        <f aca="false">(CM2/CK2)*100</f>
        <v>32.306477093207</v>
      </c>
      <c r="CO2" s="0" t="n">
        <v>86.3</v>
      </c>
      <c r="CP2" s="0" t="n">
        <v>65.9</v>
      </c>
      <c r="CQ2" s="0" t="n">
        <v>3.8</v>
      </c>
      <c r="CR2" s="0" t="n">
        <v>0.9</v>
      </c>
      <c r="CS2" s="0" t="n">
        <v>9.9</v>
      </c>
      <c r="CT2" s="0" t="n">
        <v>4.28</v>
      </c>
      <c r="CU2" s="0" t="n">
        <v>39.05</v>
      </c>
      <c r="CV2" s="14" t="n">
        <f aca="false">CU2/CB2</f>
        <v>0.52557200538358</v>
      </c>
      <c r="CW2" s="0" t="n">
        <v>125.5</v>
      </c>
      <c r="CX2" s="0" t="n">
        <v>118</v>
      </c>
      <c r="CY2" s="0" t="n">
        <v>39.2</v>
      </c>
      <c r="CZ2" s="14" t="n">
        <f aca="false">(CY2/CW2)*100</f>
        <v>31.2350597609562</v>
      </c>
      <c r="DA2" s="0" t="n">
        <v>87.1</v>
      </c>
      <c r="DB2" s="0" t="n">
        <v>67.7</v>
      </c>
      <c r="DC2" s="0" t="n">
        <v>3.2</v>
      </c>
      <c r="DD2" s="0" t="n">
        <v>0.8</v>
      </c>
      <c r="DE2" s="0" t="n">
        <v>9.7</v>
      </c>
    </row>
    <row r="3" customFormat="false" ht="14.4" hidden="false" customHeight="false" outlineLevel="0" collapsed="false">
      <c r="A3" s="0" t="n">
        <v>2</v>
      </c>
      <c r="B3" s="0" t="n">
        <v>0</v>
      </c>
      <c r="C3" s="0" t="n">
        <v>29</v>
      </c>
      <c r="D3" s="0" t="n">
        <v>21</v>
      </c>
      <c r="E3" s="11" t="n">
        <v>43533</v>
      </c>
      <c r="F3" s="0" t="n">
        <v>52</v>
      </c>
      <c r="G3" s="0" t="n">
        <v>161</v>
      </c>
      <c r="H3" s="0" t="n">
        <v>20.1</v>
      </c>
      <c r="I3" s="0" t="n">
        <v>6.3</v>
      </c>
      <c r="J3" s="12" t="n">
        <f aca="false">PRODUCT(10.93,I3)-23.5</f>
        <v>45.359</v>
      </c>
      <c r="K3" s="0" t="n">
        <v>348</v>
      </c>
      <c r="L3" s="0" t="n">
        <v>165</v>
      </c>
      <c r="M3" s="0" t="n">
        <v>73</v>
      </c>
      <c r="N3" s="13" t="n">
        <f aca="false">(M3/L3)*100</f>
        <v>44.2424242424242</v>
      </c>
      <c r="O3" s="0" t="n">
        <v>28.2</v>
      </c>
      <c r="P3" s="14" t="n">
        <f aca="false">O3/F3</f>
        <v>0.542307692307692</v>
      </c>
      <c r="Q3" s="0" t="n">
        <v>4</v>
      </c>
      <c r="R3" s="0" t="n">
        <v>8</v>
      </c>
      <c r="S3" s="0" t="n">
        <v>53.5</v>
      </c>
      <c r="T3" s="0" t="n">
        <v>30.5</v>
      </c>
      <c r="U3" s="0" t="n">
        <v>38.5</v>
      </c>
      <c r="V3" s="11" t="n">
        <v>43556</v>
      </c>
      <c r="W3" s="0" t="n">
        <v>49.2</v>
      </c>
      <c r="X3" s="0" t="n">
        <v>161</v>
      </c>
      <c r="Y3" s="0" t="n">
        <v>19</v>
      </c>
      <c r="Z3" s="0" t="n">
        <v>6</v>
      </c>
      <c r="AA3" s="12" t="n">
        <f aca="false">PRODUCT(10.93,Z3)-23.5</f>
        <v>42.08</v>
      </c>
      <c r="AB3" s="0" t="n">
        <v>387</v>
      </c>
      <c r="AC3" s="0" t="n">
        <v>4.77</v>
      </c>
      <c r="AD3" s="0" t="n">
        <v>20.11</v>
      </c>
      <c r="AE3" s="14" t="n">
        <f aca="false">AD3/W3</f>
        <v>0.408739837398374</v>
      </c>
      <c r="AF3" s="0" t="n">
        <v>141.4</v>
      </c>
      <c r="AG3" s="0" t="n">
        <v>135</v>
      </c>
      <c r="AH3" s="0" t="n">
        <v>47</v>
      </c>
      <c r="AI3" s="14" t="n">
        <f aca="false">(AH3/AF3)*100</f>
        <v>33.2390381895332</v>
      </c>
      <c r="AJ3" s="0" t="n">
        <v>78</v>
      </c>
      <c r="AK3" s="0" t="n">
        <v>51.3</v>
      </c>
      <c r="AL3" s="0" t="n">
        <v>2.3</v>
      </c>
      <c r="AM3" s="0" t="n">
        <v>0.7</v>
      </c>
      <c r="AN3" s="0" t="n">
        <v>19.7</v>
      </c>
      <c r="AO3" s="11" t="n">
        <v>43581</v>
      </c>
      <c r="AP3" s="0" t="n">
        <v>49.6</v>
      </c>
      <c r="AQ3" s="0" t="n">
        <v>161</v>
      </c>
      <c r="AR3" s="0" t="n">
        <v>19.1</v>
      </c>
      <c r="AS3" s="0" t="n">
        <v>6.4</v>
      </c>
      <c r="AT3" s="12" t="n">
        <f aca="false">PRODUCT(10.93,AS3)-23.5</f>
        <v>46.452</v>
      </c>
      <c r="AU3" s="0" t="n">
        <v>375</v>
      </c>
      <c r="AV3" s="0" t="n">
        <v>2.37</v>
      </c>
      <c r="AW3" s="0" t="n">
        <v>19.07</v>
      </c>
      <c r="AX3" s="14" t="n">
        <f aca="false">AW3/AP3</f>
        <v>0.384475806451613</v>
      </c>
      <c r="AY3" s="0" t="n">
        <v>145</v>
      </c>
      <c r="AZ3" s="0" t="n">
        <v>140</v>
      </c>
      <c r="BA3" s="0" t="n">
        <v>41</v>
      </c>
      <c r="BB3" s="14" t="n">
        <f aca="false">(BA3/AY3)*100</f>
        <v>28.2758620689655</v>
      </c>
      <c r="BC3" s="0" t="n">
        <v>79.9</v>
      </c>
      <c r="BD3" s="0" t="n">
        <v>50.3</v>
      </c>
      <c r="BE3" s="0" t="n">
        <v>0.2</v>
      </c>
      <c r="BF3" s="0" t="n">
        <v>0</v>
      </c>
      <c r="BG3" s="0" t="n">
        <v>19.9</v>
      </c>
      <c r="BH3" s="11" t="n">
        <v>43609</v>
      </c>
      <c r="BI3" s="0" t="n">
        <v>49.6</v>
      </c>
      <c r="BJ3" s="0" t="n">
        <v>161</v>
      </c>
      <c r="BK3" s="0" t="n">
        <v>19.1</v>
      </c>
      <c r="BL3" s="15" t="n">
        <v>6.4</v>
      </c>
      <c r="BM3" s="12" t="n">
        <f aca="false">PRODUCT(10.93,BL3)-23.5</f>
        <v>46.452</v>
      </c>
      <c r="BN3" s="16" t="n">
        <v>345</v>
      </c>
      <c r="BO3" s="0" t="n">
        <v>3.21</v>
      </c>
      <c r="BP3" s="0" t="n">
        <v>20.21</v>
      </c>
      <c r="BQ3" s="14" t="n">
        <f aca="false">BP3/BI3</f>
        <v>0.407459677419355</v>
      </c>
      <c r="BR3" s="0" t="n">
        <v>147.6</v>
      </c>
      <c r="BS3" s="0" t="n">
        <v>140</v>
      </c>
      <c r="BT3" s="0" t="n">
        <v>45.4</v>
      </c>
      <c r="BU3" s="14" t="n">
        <f aca="false">(BT3/BR3)*100</f>
        <v>30.7588075880759</v>
      </c>
      <c r="BV3" s="0" t="n">
        <v>77.4</v>
      </c>
      <c r="BW3" s="0" t="n">
        <v>50.7</v>
      </c>
      <c r="BX3" s="0" t="n">
        <v>0.3</v>
      </c>
      <c r="BY3" s="0" t="n">
        <v>0</v>
      </c>
      <c r="BZ3" s="0" t="n">
        <v>22.3</v>
      </c>
      <c r="CA3" s="11" t="n">
        <v>43641</v>
      </c>
      <c r="CB3" s="0" t="n">
        <v>49.2</v>
      </c>
      <c r="CC3" s="0" t="n">
        <v>161</v>
      </c>
      <c r="CD3" s="0" t="n">
        <v>19</v>
      </c>
      <c r="CE3" s="0" t="n">
        <v>6.2</v>
      </c>
      <c r="CF3" s="12" t="n">
        <f aca="false">PRODUCT(10.93,CE3)-23.5</f>
        <v>44.266</v>
      </c>
      <c r="CG3" s="16" t="n">
        <v>353</v>
      </c>
      <c r="CH3" s="0" t="n">
        <v>2.95</v>
      </c>
      <c r="CI3" s="0" t="n">
        <v>20.25</v>
      </c>
      <c r="CJ3" s="14" t="n">
        <f aca="false">CI3/CB3</f>
        <v>0.411585365853659</v>
      </c>
      <c r="CK3" s="0" t="n">
        <v>144.9</v>
      </c>
      <c r="CL3" s="0" t="n">
        <v>137</v>
      </c>
      <c r="CM3" s="0" t="n">
        <v>44.2</v>
      </c>
      <c r="CN3" s="14" t="n">
        <f aca="false">(CM3/CK3)*100</f>
        <v>30.503795721187</v>
      </c>
      <c r="CO3" s="0" t="n">
        <v>80.6</v>
      </c>
      <c r="CP3" s="0" t="n">
        <v>53.5</v>
      </c>
      <c r="CQ3" s="0" t="n">
        <v>0.2</v>
      </c>
      <c r="CR3" s="0" t="n">
        <v>0</v>
      </c>
      <c r="CS3" s="0" t="n">
        <v>19.2</v>
      </c>
      <c r="CT3" s="0" t="n">
        <v>3.07</v>
      </c>
      <c r="CU3" s="0" t="n">
        <v>20</v>
      </c>
      <c r="CV3" s="14" t="n">
        <f aca="false">CU3/CB3</f>
        <v>0.40650406504065</v>
      </c>
      <c r="CW3" s="0" t="n">
        <v>145.8</v>
      </c>
      <c r="CX3" s="0" t="n">
        <v>139</v>
      </c>
      <c r="CY3" s="0" t="n">
        <v>43.7</v>
      </c>
      <c r="CZ3" s="14" t="n">
        <f aca="false">(CY3/CW3)*100</f>
        <v>29.9725651577503</v>
      </c>
      <c r="DA3" s="0" t="n">
        <v>79</v>
      </c>
      <c r="DB3" s="0" t="n">
        <v>50.6</v>
      </c>
      <c r="DC3" s="0" t="n">
        <v>0.2</v>
      </c>
      <c r="DD3" s="0" t="n">
        <v>0</v>
      </c>
      <c r="DE3" s="0" t="n">
        <v>20.8</v>
      </c>
    </row>
    <row r="4" customFormat="false" ht="14.4" hidden="false" customHeight="false" outlineLevel="0" collapsed="false">
      <c r="A4" s="0" t="n">
        <v>3</v>
      </c>
      <c r="B4" s="0" t="n">
        <v>0</v>
      </c>
      <c r="C4" s="0" t="n">
        <v>37</v>
      </c>
      <c r="D4" s="0" t="n">
        <v>24</v>
      </c>
      <c r="E4" s="11" t="n">
        <v>43533</v>
      </c>
      <c r="F4" s="0" t="n">
        <v>64.7</v>
      </c>
      <c r="G4" s="0" t="n">
        <v>167</v>
      </c>
      <c r="H4" s="0" t="n">
        <v>23.2</v>
      </c>
      <c r="I4" s="0" t="n">
        <v>7</v>
      </c>
      <c r="J4" s="12" t="n">
        <f aca="false">PRODUCT(10.93,I4)-23.5</f>
        <v>53.01</v>
      </c>
      <c r="K4" s="0" t="n">
        <v>387</v>
      </c>
      <c r="L4" s="0" t="n">
        <v>169</v>
      </c>
      <c r="M4" s="0" t="n">
        <v>51</v>
      </c>
      <c r="N4" s="13" t="n">
        <f aca="false">(M4/L4)*100</f>
        <v>30.1775147928994</v>
      </c>
      <c r="O4" s="0" t="n">
        <v>40.93</v>
      </c>
      <c r="P4" s="14" t="n">
        <f aca="false">O4/F4</f>
        <v>0.632612055641422</v>
      </c>
      <c r="Q4" s="0" t="n">
        <v>0</v>
      </c>
      <c r="R4" s="0" t="n">
        <v>0.25</v>
      </c>
      <c r="S4" s="0" t="n">
        <v>60.5</v>
      </c>
      <c r="T4" s="0" t="n">
        <v>31.25</v>
      </c>
      <c r="U4" s="0" t="n">
        <v>39.25</v>
      </c>
      <c r="V4" s="11" t="n">
        <v>43556</v>
      </c>
      <c r="W4" s="0" t="n">
        <v>65.5</v>
      </c>
      <c r="X4" s="0" t="n">
        <v>167</v>
      </c>
      <c r="Y4" s="0" t="n">
        <v>23.5</v>
      </c>
      <c r="Z4" s="0" t="n">
        <v>6.8</v>
      </c>
      <c r="AA4" s="12" t="n">
        <f aca="false">PRODUCT(10.93,Z4)-23.5</f>
        <v>50.824</v>
      </c>
      <c r="AB4" s="0" t="n">
        <v>340</v>
      </c>
      <c r="AC4" s="0" t="n">
        <v>3.16</v>
      </c>
      <c r="AD4" s="0" t="n">
        <v>41.1</v>
      </c>
      <c r="AE4" s="14" t="n">
        <f aca="false">AD4/W4</f>
        <v>0.627480916030534</v>
      </c>
      <c r="AF4" s="0" t="n">
        <v>141.9</v>
      </c>
      <c r="AG4" s="0" t="n">
        <v>136</v>
      </c>
      <c r="AH4" s="0" t="n">
        <v>38.1</v>
      </c>
      <c r="AI4" s="14" t="n">
        <f aca="false">(AH4/AF4)*100</f>
        <v>26.8498942917548</v>
      </c>
      <c r="AJ4" s="0" t="n">
        <v>83.5</v>
      </c>
      <c r="AK4" s="0" t="n">
        <v>54</v>
      </c>
      <c r="AL4" s="0" t="n">
        <v>0.2</v>
      </c>
      <c r="AM4" s="0" t="n">
        <v>0</v>
      </c>
      <c r="AN4" s="0" t="n">
        <v>16</v>
      </c>
      <c r="AO4" s="11" t="n">
        <v>43581</v>
      </c>
      <c r="AP4" s="0" t="n">
        <v>66.2</v>
      </c>
      <c r="AQ4" s="0" t="n">
        <v>167</v>
      </c>
      <c r="AR4" s="0" t="n">
        <v>23.7</v>
      </c>
      <c r="AS4" s="0" t="n">
        <v>6.5</v>
      </c>
      <c r="AT4" s="12" t="n">
        <f aca="false">PRODUCT(10.93,AS4)-23.5</f>
        <v>47.545</v>
      </c>
      <c r="AU4" s="0" t="n">
        <v>338</v>
      </c>
      <c r="AV4" s="0" t="n">
        <v>7.11</v>
      </c>
      <c r="AW4" s="0" t="n">
        <v>41.26</v>
      </c>
      <c r="AX4" s="14" t="n">
        <f aca="false">AW4/AP4</f>
        <v>0.623262839879154</v>
      </c>
      <c r="AY4" s="0" t="n">
        <v>143.8</v>
      </c>
      <c r="AZ4" s="0" t="n">
        <v>133</v>
      </c>
      <c r="BA4" s="0" t="n">
        <v>48.1</v>
      </c>
      <c r="BB4" s="14" t="n">
        <f aca="false">(BA4/AY4)*100</f>
        <v>33.4492350486787</v>
      </c>
      <c r="BC4" s="0" t="n">
        <v>80.3</v>
      </c>
      <c r="BD4" s="0" t="n">
        <v>59</v>
      </c>
      <c r="BE4" s="0" t="n">
        <v>0.6</v>
      </c>
      <c r="BF4" s="0" t="n">
        <v>0</v>
      </c>
      <c r="BG4" s="0" t="n">
        <v>19.1</v>
      </c>
      <c r="BH4" s="11" t="n">
        <v>43609</v>
      </c>
      <c r="BI4" s="0" t="n">
        <v>65.7</v>
      </c>
      <c r="BJ4" s="0" t="n">
        <v>167</v>
      </c>
      <c r="BK4" s="0" t="n">
        <v>23.6</v>
      </c>
      <c r="BL4" s="15" t="n">
        <v>6.3</v>
      </c>
      <c r="BM4" s="12" t="n">
        <f aca="false">PRODUCT(10.93,BL4)-23.5</f>
        <v>45.359</v>
      </c>
      <c r="BN4" s="17" t="s">
        <v>109</v>
      </c>
      <c r="BO4" s="0" t="n">
        <v>8.28</v>
      </c>
      <c r="BP4" s="0" t="n">
        <v>42.39</v>
      </c>
      <c r="BQ4" s="14" t="n">
        <f aca="false">BP4/BI4</f>
        <v>0.645205479452055</v>
      </c>
      <c r="BR4" s="0" t="n">
        <v>151.1</v>
      </c>
      <c r="BS4" s="0" t="n">
        <v>143</v>
      </c>
      <c r="BT4" s="0" t="n">
        <v>50.6</v>
      </c>
      <c r="BU4" s="14" t="n">
        <f aca="false">(BT4/BR4)*100</f>
        <v>33.4877564526803</v>
      </c>
      <c r="BV4" s="0" t="n">
        <v>75.5</v>
      </c>
      <c r="BW4" s="0" t="n">
        <v>50.2</v>
      </c>
      <c r="BX4" s="0" t="n">
        <v>0.8</v>
      </c>
      <c r="BY4" s="0" t="n">
        <v>0.1</v>
      </c>
      <c r="BZ4" s="0" t="n">
        <v>23.7</v>
      </c>
      <c r="CA4" s="11" t="n">
        <v>43648</v>
      </c>
      <c r="CB4" s="0" t="n">
        <v>66.2</v>
      </c>
      <c r="CC4" s="0" t="n">
        <v>167</v>
      </c>
      <c r="CD4" s="0" t="n">
        <v>23.7</v>
      </c>
      <c r="CE4" s="0" t="n">
        <v>6.4</v>
      </c>
      <c r="CF4" s="12" t="n">
        <f aca="false">PRODUCT(10.93,CE4)-23.5</f>
        <v>46.452</v>
      </c>
      <c r="CG4" s="0" t="n">
        <v>320</v>
      </c>
      <c r="CH4" s="0" t="n">
        <v>6.81</v>
      </c>
      <c r="CI4" s="0" t="n">
        <v>38.21</v>
      </c>
      <c r="CJ4" s="14" t="n">
        <f aca="false">CI4/CB4</f>
        <v>0.577190332326284</v>
      </c>
      <c r="CK4" s="0" t="n">
        <v>145.1</v>
      </c>
      <c r="CL4" s="0" t="n">
        <v>138</v>
      </c>
      <c r="CM4" s="0" t="n">
        <v>45.9</v>
      </c>
      <c r="CN4" s="14" t="n">
        <f aca="false">(CM4/CK4)*100</f>
        <v>31.6333563059959</v>
      </c>
      <c r="CO4" s="0" t="n">
        <v>80.6</v>
      </c>
      <c r="CP4" s="0" t="n">
        <v>54.6</v>
      </c>
      <c r="CQ4" s="0" t="n">
        <v>0.6</v>
      </c>
      <c r="CR4" s="0" t="n">
        <v>0.3</v>
      </c>
      <c r="CS4" s="0" t="n">
        <v>18.8</v>
      </c>
      <c r="CT4" s="0" t="n">
        <v>8.35</v>
      </c>
      <c r="CU4" s="0" t="n">
        <v>42.25</v>
      </c>
      <c r="CV4" s="14" t="n">
        <f aca="false">CU4/CB4</f>
        <v>0.63821752265861</v>
      </c>
      <c r="CW4" s="0" t="n">
        <v>148.1</v>
      </c>
      <c r="CX4" s="0" t="n">
        <v>139</v>
      </c>
      <c r="CY4" s="0" t="n">
        <v>49</v>
      </c>
      <c r="CZ4" s="14" t="n">
        <f aca="false">(CY4/CW4)*100</f>
        <v>33.0857528696827</v>
      </c>
      <c r="DA4" s="0" t="n">
        <v>76.1</v>
      </c>
      <c r="DB4" s="0" t="n">
        <v>49.9</v>
      </c>
      <c r="DC4" s="0" t="n">
        <v>0.7</v>
      </c>
      <c r="DD4" s="0" t="n">
        <v>0.1</v>
      </c>
      <c r="DE4" s="0" t="n">
        <v>23.2</v>
      </c>
    </row>
    <row r="5" customFormat="false" ht="14.4" hidden="false" customHeight="false" outlineLevel="0" collapsed="false">
      <c r="A5" s="0" t="n">
        <v>4</v>
      </c>
      <c r="B5" s="0" t="n">
        <v>0</v>
      </c>
      <c r="C5" s="0" t="n">
        <v>42</v>
      </c>
      <c r="D5" s="0" t="n">
        <v>21</v>
      </c>
      <c r="E5" s="11" t="n">
        <v>43596</v>
      </c>
      <c r="F5" s="0" t="n">
        <v>64.1</v>
      </c>
      <c r="G5" s="0" t="n">
        <v>177</v>
      </c>
      <c r="H5" s="0" t="n">
        <v>20.5</v>
      </c>
      <c r="I5" s="0" t="n">
        <v>6.5</v>
      </c>
      <c r="J5" s="12" t="n">
        <f aca="false">PRODUCT(10.93,I5)-23.5</f>
        <v>47.545</v>
      </c>
      <c r="K5" s="0" t="n">
        <v>328</v>
      </c>
      <c r="L5" s="0" t="n">
        <v>129</v>
      </c>
      <c r="M5" s="0" t="n">
        <v>45</v>
      </c>
      <c r="N5" s="13" t="n">
        <f aca="false">(M5/L5)*100</f>
        <v>34.8837209302326</v>
      </c>
      <c r="O5" s="0" t="n">
        <v>35.75</v>
      </c>
      <c r="P5" s="14" t="n">
        <f aca="false">O5/F5</f>
        <v>0.557722308892356</v>
      </c>
      <c r="Q5" s="0" t="n">
        <v>0.25</v>
      </c>
      <c r="R5" s="0" t="n">
        <v>5</v>
      </c>
      <c r="S5" s="0" t="n">
        <v>82.5</v>
      </c>
      <c r="T5" s="0" t="n">
        <v>60</v>
      </c>
      <c r="U5" s="0" t="n">
        <v>12.5</v>
      </c>
      <c r="V5" s="11" t="n">
        <v>43619</v>
      </c>
      <c r="W5" s="0" t="n">
        <v>64.7</v>
      </c>
      <c r="X5" s="0" t="n">
        <v>177</v>
      </c>
      <c r="Y5" s="0" t="n">
        <v>20.7</v>
      </c>
      <c r="Z5" s="0" t="n">
        <v>6.1</v>
      </c>
      <c r="AA5" s="12" t="n">
        <f aca="false">PRODUCT(10.93,Z5)-23.5</f>
        <v>43.173</v>
      </c>
      <c r="AB5" s="16" t="n">
        <v>295</v>
      </c>
      <c r="AC5" s="0" t="n">
        <v>2.99</v>
      </c>
      <c r="AD5" s="0" t="n">
        <v>31.58</v>
      </c>
      <c r="AE5" s="14" t="n">
        <f aca="false">AD5/W5</f>
        <v>0.488098918083462</v>
      </c>
      <c r="AF5" s="0" t="n">
        <v>131.7</v>
      </c>
      <c r="AG5" s="0" t="n">
        <v>126</v>
      </c>
      <c r="AH5" s="0" t="n">
        <v>40.3</v>
      </c>
      <c r="AI5" s="14" t="n">
        <f aca="false">(AH5/AF5)*100</f>
        <v>30.5998481397115</v>
      </c>
      <c r="AJ5" s="0" t="n">
        <v>84.2</v>
      </c>
      <c r="AK5" s="0" t="n">
        <v>60.3</v>
      </c>
      <c r="AL5" s="0" t="n">
        <v>2.7</v>
      </c>
      <c r="AM5" s="0" t="n">
        <v>0.3</v>
      </c>
      <c r="AN5" s="0" t="n">
        <v>13.1</v>
      </c>
      <c r="AO5" s="11" t="n">
        <v>43647</v>
      </c>
      <c r="AP5" s="0" t="n">
        <v>65.6</v>
      </c>
      <c r="AQ5" s="0" t="n">
        <v>177</v>
      </c>
      <c r="AR5" s="0" t="n">
        <v>20.9</v>
      </c>
      <c r="AS5" s="0" t="n">
        <v>6.2</v>
      </c>
      <c r="AT5" s="12" t="n">
        <f aca="false">PRODUCT(10.93,AS5)-23.5</f>
        <v>44.266</v>
      </c>
      <c r="AU5" s="16" t="n">
        <v>299</v>
      </c>
      <c r="AV5" s="0" t="n">
        <v>4.76</v>
      </c>
      <c r="AW5" s="0" t="n">
        <v>34.68</v>
      </c>
      <c r="AX5" s="14" t="n">
        <f aca="false">AW5/AP5</f>
        <v>0.528658536585366</v>
      </c>
      <c r="AY5" s="0" t="n">
        <v>136.1</v>
      </c>
      <c r="AZ5" s="0" t="n">
        <v>127</v>
      </c>
      <c r="BA5" s="0" t="n">
        <v>40.1</v>
      </c>
      <c r="BB5" s="14" t="n">
        <f aca="false">(BA5/AY5)*100</f>
        <v>29.4636296840558</v>
      </c>
      <c r="BC5" s="0" t="n">
        <v>85.4</v>
      </c>
      <c r="BD5" s="0" t="n">
        <v>63.1</v>
      </c>
      <c r="BE5" s="0" t="n">
        <v>1.1</v>
      </c>
      <c r="BF5" s="0" t="n">
        <v>0.1</v>
      </c>
      <c r="BG5" s="0" t="n">
        <v>13.5</v>
      </c>
      <c r="BH5" s="11" t="n">
        <v>43675</v>
      </c>
      <c r="BI5" s="0" t="n">
        <v>64.9</v>
      </c>
      <c r="BJ5" s="0" t="n">
        <v>177</v>
      </c>
      <c r="BK5" s="0" t="n">
        <v>20.7</v>
      </c>
      <c r="BL5" s="15" t="n">
        <v>6.4</v>
      </c>
      <c r="BM5" s="12" t="n">
        <f aca="false">PRODUCT(10.93,BL5)-23.5</f>
        <v>46.452</v>
      </c>
      <c r="BN5" s="0" t="n">
        <v>315</v>
      </c>
      <c r="BO5" s="0" t="n">
        <v>4.12</v>
      </c>
      <c r="BP5" s="0" t="n">
        <v>31.57</v>
      </c>
      <c r="BQ5" s="14" t="n">
        <f aca="false">BP5/BI5</f>
        <v>0.486440677966102</v>
      </c>
      <c r="BR5" s="0" t="n">
        <v>129.3</v>
      </c>
      <c r="BS5" s="0" t="n">
        <v>121</v>
      </c>
      <c r="BT5" s="0" t="n">
        <v>37</v>
      </c>
      <c r="BU5" s="14" t="n">
        <f aca="false">(BT5/BR5)*100</f>
        <v>28.61562258314</v>
      </c>
      <c r="BV5" s="0" t="n">
        <v>88.2</v>
      </c>
      <c r="BW5" s="0" t="n">
        <v>68.4</v>
      </c>
      <c r="BX5" s="0" t="n">
        <v>1.4</v>
      </c>
      <c r="BY5" s="0" t="n">
        <v>0</v>
      </c>
      <c r="BZ5" s="0" t="n">
        <v>10.4</v>
      </c>
      <c r="CA5" s="11" t="n">
        <v>43703</v>
      </c>
      <c r="CB5" s="0" t="n">
        <v>65.9</v>
      </c>
      <c r="CC5" s="0" t="n">
        <v>177</v>
      </c>
      <c r="CD5" s="0" t="n">
        <v>21</v>
      </c>
      <c r="CE5" s="0" t="n">
        <v>6.1</v>
      </c>
      <c r="CF5" s="12" t="n">
        <f aca="false">PRODUCT(10.93,CE5)-23.5</f>
        <v>43.173</v>
      </c>
      <c r="CG5" s="16" t="n">
        <v>296</v>
      </c>
      <c r="CH5" s="0" t="n">
        <v>4.66</v>
      </c>
      <c r="CI5" s="0" t="n">
        <v>33.08</v>
      </c>
      <c r="CJ5" s="14" t="n">
        <f aca="false">CI5/CB5</f>
        <v>0.501972685887709</v>
      </c>
      <c r="CK5" s="0" t="n">
        <v>126.9</v>
      </c>
      <c r="CL5" s="0" t="n">
        <v>120</v>
      </c>
      <c r="CM5" s="0" t="n">
        <v>36.5</v>
      </c>
      <c r="CN5" s="14" t="n">
        <f aca="false">(CM5/CK5)*100</f>
        <v>28.76280535855</v>
      </c>
      <c r="CO5" s="0" t="n">
        <v>89.4</v>
      </c>
      <c r="CP5" s="0" t="n">
        <v>70.1</v>
      </c>
      <c r="CQ5" s="0" t="n">
        <v>2</v>
      </c>
      <c r="CR5" s="0" t="n">
        <v>0.1</v>
      </c>
      <c r="CS5" s="0" t="n">
        <v>8.6</v>
      </c>
      <c r="CT5" s="16" t="n">
        <v>4.64</v>
      </c>
      <c r="CU5" s="16" t="n">
        <v>33.1</v>
      </c>
      <c r="CV5" s="14" t="n">
        <f aca="false">CU5/CB5</f>
        <v>0.502276176024279</v>
      </c>
      <c r="CW5" s="16" t="n">
        <v>130.8</v>
      </c>
      <c r="CX5" s="16" t="n">
        <v>123</v>
      </c>
      <c r="CY5" s="16" t="n">
        <v>38.2</v>
      </c>
      <c r="CZ5" s="14" t="n">
        <f aca="false">(CY5/CW5)*100</f>
        <v>29.2048929663609</v>
      </c>
      <c r="DA5" s="16" t="n">
        <v>86.9</v>
      </c>
      <c r="DB5" s="16" t="n">
        <v>65.2</v>
      </c>
      <c r="DC5" s="16" t="n">
        <v>1.6</v>
      </c>
      <c r="DD5" s="16" t="n">
        <v>0.1</v>
      </c>
      <c r="DE5" s="16" t="n">
        <v>11.5</v>
      </c>
    </row>
    <row r="6" customFormat="false" ht="14.4" hidden="false" customHeight="false" outlineLevel="0" collapsed="false">
      <c r="A6" s="0" t="n">
        <v>5</v>
      </c>
      <c r="B6" s="0" t="n">
        <v>0</v>
      </c>
      <c r="C6" s="0" t="n">
        <v>26</v>
      </c>
      <c r="D6" s="0" t="n">
        <v>12</v>
      </c>
      <c r="E6" s="11" t="n">
        <v>43596</v>
      </c>
      <c r="F6" s="0" t="n">
        <v>67</v>
      </c>
      <c r="G6" s="0" t="n">
        <v>160</v>
      </c>
      <c r="H6" s="0" t="n">
        <v>26.2</v>
      </c>
      <c r="I6" s="0" t="n">
        <v>6.8</v>
      </c>
      <c r="J6" s="12" t="n">
        <f aca="false">PRODUCT(10.93,I6)-23.5</f>
        <v>50.824</v>
      </c>
      <c r="K6" s="0" t="n">
        <v>325</v>
      </c>
      <c r="L6" s="0" t="n">
        <v>151</v>
      </c>
      <c r="M6" s="0" t="n">
        <v>53</v>
      </c>
      <c r="N6" s="13" t="n">
        <f aca="false">(M6/L6)*100</f>
        <v>35.0993377483444</v>
      </c>
      <c r="O6" s="0" t="n">
        <v>42.3</v>
      </c>
      <c r="P6" s="14" t="n">
        <f aca="false">O6/F6</f>
        <v>0.63134328358209</v>
      </c>
      <c r="Q6" s="0" t="n">
        <v>0</v>
      </c>
      <c r="R6" s="0" t="n">
        <v>1</v>
      </c>
      <c r="S6" s="0" t="n">
        <v>74.75</v>
      </c>
      <c r="T6" s="0" t="n">
        <v>49</v>
      </c>
      <c r="U6" s="0" t="n">
        <v>24.25</v>
      </c>
      <c r="V6" s="11" t="n">
        <v>43620</v>
      </c>
      <c r="W6" s="0" t="n">
        <v>66.6</v>
      </c>
      <c r="X6" s="0" t="n">
        <v>160</v>
      </c>
      <c r="Y6" s="0" t="n">
        <v>26</v>
      </c>
      <c r="Z6" s="0" t="n">
        <v>6.4</v>
      </c>
      <c r="AA6" s="12" t="n">
        <f aca="false">PRODUCT(10.93,Z6)-23.5</f>
        <v>46.452</v>
      </c>
      <c r="AB6" s="16" t="n">
        <v>305</v>
      </c>
      <c r="AC6" s="0" t="n">
        <v>3.73</v>
      </c>
      <c r="AD6" s="0" t="n">
        <v>41.81</v>
      </c>
      <c r="AE6" s="14" t="n">
        <f aca="false">AD6/W6</f>
        <v>0.627777777777778</v>
      </c>
      <c r="AF6" s="0" t="n">
        <v>139.5</v>
      </c>
      <c r="AG6" s="0" t="n">
        <v>129</v>
      </c>
      <c r="AH6" s="0" t="n">
        <v>48.7</v>
      </c>
      <c r="AI6" s="14" t="n">
        <f aca="false">(AH6/AF6)*100</f>
        <v>34.910394265233</v>
      </c>
      <c r="AJ6" s="0" t="n">
        <v>79</v>
      </c>
      <c r="AK6" s="0" t="n">
        <v>57</v>
      </c>
      <c r="AL6" s="0" t="n">
        <v>1.4</v>
      </c>
      <c r="AM6" s="0" t="n">
        <v>0.2</v>
      </c>
      <c r="AN6" s="0" t="n">
        <v>19.6</v>
      </c>
      <c r="AO6" s="11" t="n">
        <v>43644</v>
      </c>
      <c r="AP6" s="0" t="n">
        <v>67.4</v>
      </c>
      <c r="AQ6" s="0" t="n">
        <v>160</v>
      </c>
      <c r="AR6" s="0" t="n">
        <v>26.3</v>
      </c>
      <c r="AS6" s="0" t="n">
        <v>6.5</v>
      </c>
      <c r="AT6" s="12" t="n">
        <f aca="false">PRODUCT(10.93,AS6)-23.5</f>
        <v>47.545</v>
      </c>
      <c r="AU6" s="16" t="n">
        <v>335</v>
      </c>
      <c r="AV6" s="0" t="n">
        <v>10.16</v>
      </c>
      <c r="AW6" s="0" t="n">
        <v>42.98</v>
      </c>
      <c r="AX6" s="14" t="n">
        <f aca="false">AW6/AP6</f>
        <v>0.637685459940653</v>
      </c>
      <c r="AY6" s="0" t="n">
        <v>141.2</v>
      </c>
      <c r="AZ6" s="0" t="n">
        <v>130</v>
      </c>
      <c r="BA6" s="0" t="n">
        <v>46.7</v>
      </c>
      <c r="BB6" s="14" t="n">
        <f aca="false">(BA6/AY6)*100</f>
        <v>33.0736543909349</v>
      </c>
      <c r="BC6" s="0" t="n">
        <v>81.4</v>
      </c>
      <c r="BD6" s="0" t="n">
        <v>59.1</v>
      </c>
      <c r="BE6" s="0" t="n">
        <v>1.3</v>
      </c>
      <c r="BF6" s="0" t="n">
        <v>0.1</v>
      </c>
      <c r="BG6" s="0" t="n">
        <v>17.3</v>
      </c>
      <c r="BH6" s="11" t="n">
        <v>43676</v>
      </c>
      <c r="BI6" s="0" t="n">
        <v>67.3</v>
      </c>
      <c r="BJ6" s="0" t="n">
        <v>160</v>
      </c>
      <c r="BK6" s="0" t="n">
        <v>26.3</v>
      </c>
      <c r="BL6" s="0" t="n">
        <v>6.3</v>
      </c>
      <c r="BM6" s="12" t="n">
        <f aca="false">PRODUCT(10.93,BL6)-23.5</f>
        <v>45.359</v>
      </c>
      <c r="BN6" s="0" t="n">
        <v>322</v>
      </c>
      <c r="BO6" s="0" t="n">
        <v>4.73</v>
      </c>
      <c r="BP6" s="0" t="n">
        <v>36.99</v>
      </c>
      <c r="BQ6" s="14" t="n">
        <f aca="false">BP6/BI6</f>
        <v>0.54962852897474</v>
      </c>
      <c r="BR6" s="0" t="n">
        <v>141</v>
      </c>
      <c r="BS6" s="0" t="n">
        <v>128</v>
      </c>
      <c r="BT6" s="0" t="n">
        <v>50.1</v>
      </c>
      <c r="BU6" s="14" t="n">
        <f aca="false">(BT6/BR6)*100</f>
        <v>35.531914893617</v>
      </c>
      <c r="BV6" s="0" t="n">
        <v>78.2</v>
      </c>
      <c r="BW6" s="0" t="n">
        <v>59.1</v>
      </c>
      <c r="BX6" s="0" t="n">
        <v>2.3</v>
      </c>
      <c r="BY6" s="0" t="n">
        <v>0.2</v>
      </c>
      <c r="BZ6" s="0" t="n">
        <v>19.5</v>
      </c>
      <c r="CA6" s="11" t="n">
        <v>43703</v>
      </c>
      <c r="CB6" s="0" t="n">
        <v>67.5</v>
      </c>
      <c r="CC6" s="0" t="n">
        <v>160</v>
      </c>
      <c r="CD6" s="0" t="n">
        <v>26.4</v>
      </c>
      <c r="CE6" s="0" t="n">
        <v>6.4</v>
      </c>
      <c r="CF6" s="12" t="n">
        <f aca="false">PRODUCT(10.93,CE6)-23.5</f>
        <v>46.452</v>
      </c>
      <c r="CG6" s="16" t="n">
        <v>329</v>
      </c>
      <c r="CH6" s="0" t="n">
        <v>6.1</v>
      </c>
      <c r="CI6" s="0" t="n">
        <v>39.85</v>
      </c>
      <c r="CJ6" s="14" t="n">
        <f aca="false">CI6/CB6</f>
        <v>0.59037037037037</v>
      </c>
      <c r="CK6" s="0" t="n">
        <v>137.3</v>
      </c>
      <c r="CL6" s="0" t="n">
        <v>127</v>
      </c>
      <c r="CM6" s="0" t="n">
        <v>44</v>
      </c>
      <c r="CN6" s="14" t="n">
        <f aca="false">(CM6/CK6)*100</f>
        <v>32.0466132556446</v>
      </c>
      <c r="CO6" s="0" t="n">
        <v>83</v>
      </c>
      <c r="CP6" s="0" t="n">
        <v>61.7</v>
      </c>
      <c r="CQ6" s="0" t="n">
        <v>1.8</v>
      </c>
      <c r="CR6" s="0" t="n">
        <v>0.3</v>
      </c>
      <c r="CS6" s="0" t="n">
        <v>15.2</v>
      </c>
      <c r="CT6" s="16" t="n">
        <v>7.51</v>
      </c>
      <c r="CU6" s="16" t="n">
        <v>39.78</v>
      </c>
      <c r="CV6" s="14" t="n">
        <f aca="false">CU6/CB6</f>
        <v>0.589333333333333</v>
      </c>
      <c r="CW6" s="16" t="n">
        <v>139.7</v>
      </c>
      <c r="CX6" s="16" t="n">
        <v>128</v>
      </c>
      <c r="CY6" s="16" t="n">
        <v>46.7</v>
      </c>
      <c r="CZ6" s="14" t="n">
        <f aca="false">(CY6/CW6)*100</f>
        <v>33.428775948461</v>
      </c>
      <c r="DA6" s="16" t="n">
        <v>79.7</v>
      </c>
      <c r="DB6" s="16" t="n">
        <v>57.6</v>
      </c>
      <c r="DC6" s="16" t="n">
        <v>1.9</v>
      </c>
      <c r="DD6" s="16" t="n">
        <v>0.2</v>
      </c>
      <c r="DE6" s="16" t="n">
        <v>18.4</v>
      </c>
    </row>
    <row r="7" customFormat="false" ht="14.4" hidden="false" customHeight="false" outlineLevel="0" collapsed="false">
      <c r="A7" s="0" t="n">
        <v>6</v>
      </c>
      <c r="B7" s="0" t="n">
        <v>0</v>
      </c>
      <c r="C7" s="0" t="n">
        <v>38</v>
      </c>
      <c r="D7" s="0" t="n">
        <v>10</v>
      </c>
      <c r="E7" s="11" t="n">
        <v>43596</v>
      </c>
      <c r="F7" s="0" t="n">
        <v>66.6</v>
      </c>
      <c r="G7" s="0" t="n">
        <v>177</v>
      </c>
      <c r="H7" s="0" t="n">
        <v>21.3</v>
      </c>
      <c r="I7" s="0" t="n">
        <v>6.9</v>
      </c>
      <c r="J7" s="12" t="n">
        <f aca="false">PRODUCT(10.93,I7)-23.5</f>
        <v>51.917</v>
      </c>
      <c r="K7" s="0" t="n">
        <v>386</v>
      </c>
      <c r="L7" s="0" t="n">
        <v>152</v>
      </c>
      <c r="M7" s="0" t="n">
        <v>68</v>
      </c>
      <c r="N7" s="13" t="n">
        <f aca="false">(M7/L7)*100</f>
        <v>44.7368421052632</v>
      </c>
      <c r="O7" s="0" t="n">
        <v>39.61</v>
      </c>
      <c r="P7" s="14" t="n">
        <f aca="false">O7/F7</f>
        <v>0.594744744744745</v>
      </c>
      <c r="Q7" s="0" t="n">
        <v>4.25</v>
      </c>
      <c r="R7" s="0" t="n">
        <v>9.5</v>
      </c>
      <c r="S7" s="0" t="n">
        <v>58</v>
      </c>
      <c r="T7" s="0" t="n">
        <v>35</v>
      </c>
      <c r="U7" s="0" t="n">
        <v>32.5</v>
      </c>
      <c r="V7" s="11" t="n">
        <v>43626</v>
      </c>
      <c r="W7" s="0" t="n">
        <v>66.9</v>
      </c>
      <c r="X7" s="0" t="n">
        <v>177</v>
      </c>
      <c r="Y7" s="0" t="n">
        <v>21.4</v>
      </c>
      <c r="Z7" s="0" t="n">
        <v>7</v>
      </c>
      <c r="AA7" s="12" t="n">
        <f aca="false">PRODUCT(10.93,Z7)-23.5</f>
        <v>53.01</v>
      </c>
      <c r="AB7" s="16" t="n">
        <v>324</v>
      </c>
      <c r="AC7" s="0" t="n">
        <v>5.03</v>
      </c>
      <c r="AD7" s="0" t="n">
        <v>40.08</v>
      </c>
      <c r="AE7" s="14" t="n">
        <f aca="false">AD7/W7</f>
        <v>0.599103139013453</v>
      </c>
      <c r="AF7" s="0" t="n">
        <v>154.5</v>
      </c>
      <c r="AG7" s="0" t="n">
        <v>146</v>
      </c>
      <c r="AH7" s="0" t="n">
        <v>70.3</v>
      </c>
      <c r="AI7" s="14" t="n">
        <f aca="false">(AH7/AF7)*100</f>
        <v>45.5016181229773</v>
      </c>
      <c r="AJ7" s="0" t="n">
        <v>58.4</v>
      </c>
      <c r="AK7" s="0" t="n">
        <v>36.9</v>
      </c>
      <c r="AL7" s="0" t="n">
        <v>9.5</v>
      </c>
      <c r="AM7" s="0" t="n">
        <v>3.8</v>
      </c>
      <c r="AN7" s="0" t="n">
        <v>32.1</v>
      </c>
      <c r="AO7" s="11" t="n">
        <v>43654</v>
      </c>
      <c r="AP7" s="0" t="n">
        <v>68.4</v>
      </c>
      <c r="AQ7" s="0" t="n">
        <v>177</v>
      </c>
      <c r="AR7" s="0" t="n">
        <v>21.8</v>
      </c>
      <c r="AS7" s="0" t="n">
        <v>6.9</v>
      </c>
      <c r="AT7" s="12" t="n">
        <f aca="false">PRODUCT(10.93,AS7)-23.5</f>
        <v>51.917</v>
      </c>
      <c r="AU7" s="16" t="n">
        <v>353</v>
      </c>
      <c r="AV7" s="0" t="n">
        <v>2.4</v>
      </c>
      <c r="AW7" s="0" t="n">
        <v>41.08</v>
      </c>
      <c r="AX7" s="14" t="n">
        <f aca="false">AW7/AP7</f>
        <v>0.600584795321637</v>
      </c>
      <c r="AY7" s="0" t="n">
        <v>153.4</v>
      </c>
      <c r="AZ7" s="0" t="n">
        <v>143</v>
      </c>
      <c r="BA7" s="0" t="n">
        <v>64.4</v>
      </c>
      <c r="BB7" s="14" t="n">
        <f aca="false">(BA7/AY7)*100</f>
        <v>41.9817470664928</v>
      </c>
      <c r="BC7" s="0" t="n">
        <v>71.7</v>
      </c>
      <c r="BD7" s="0" t="n">
        <v>50.1</v>
      </c>
      <c r="BE7" s="0" t="n">
        <v>4</v>
      </c>
      <c r="BF7" s="0" t="n">
        <v>1.5</v>
      </c>
      <c r="BG7" s="0" t="n">
        <v>24.3</v>
      </c>
      <c r="BH7" s="11" t="n">
        <v>43682</v>
      </c>
      <c r="BI7" s="0" t="n">
        <v>69.7</v>
      </c>
      <c r="BJ7" s="0" t="n">
        <v>177</v>
      </c>
      <c r="BK7" s="0" t="n">
        <v>22.2</v>
      </c>
      <c r="BL7" s="0" t="n">
        <v>6.6</v>
      </c>
      <c r="BM7" s="12" t="n">
        <f aca="false">PRODUCT(10.93,BL7)-23.5</f>
        <v>48.638</v>
      </c>
      <c r="BN7" s="0" t="n">
        <v>347</v>
      </c>
      <c r="BO7" s="16" t="n">
        <v>4.76</v>
      </c>
      <c r="BP7" s="16" t="n">
        <v>42.32</v>
      </c>
      <c r="BQ7" s="14" t="n">
        <f aca="false">BP7/BI7</f>
        <v>0.607173601147776</v>
      </c>
      <c r="BR7" s="0" t="n">
        <v>141.6</v>
      </c>
      <c r="BS7" s="0" t="n">
        <v>129</v>
      </c>
      <c r="BT7" s="0" t="n">
        <v>62.6</v>
      </c>
      <c r="BU7" s="14" t="n">
        <f aca="false">(BT7/BR7)*100</f>
        <v>44.2090395480226</v>
      </c>
      <c r="BV7" s="0" t="n">
        <v>68.3</v>
      </c>
      <c r="BW7" s="0" t="n">
        <v>49.5</v>
      </c>
      <c r="BX7" s="0" t="n">
        <v>8.4</v>
      </c>
      <c r="BY7" s="0" t="n">
        <v>2.6</v>
      </c>
      <c r="BZ7" s="0" t="n">
        <v>23.3</v>
      </c>
      <c r="CA7" s="18" t="n">
        <v>43711</v>
      </c>
      <c r="CB7" s="16" t="n">
        <v>71.4</v>
      </c>
      <c r="CC7" s="16" t="n">
        <v>177</v>
      </c>
      <c r="CD7" s="16" t="n">
        <v>22.8</v>
      </c>
      <c r="CE7" s="16" t="n">
        <v>6.7</v>
      </c>
      <c r="CF7" s="12" t="n">
        <f aca="false">PRODUCT(10.93,CE7)-23.5</f>
        <v>49.731</v>
      </c>
      <c r="CG7" s="16" t="n">
        <v>337</v>
      </c>
      <c r="CH7" s="0" t="n">
        <v>7.7</v>
      </c>
      <c r="CI7" s="0" t="n">
        <v>43.2</v>
      </c>
      <c r="CJ7" s="14" t="n">
        <f aca="false">CI7/CB7</f>
        <v>0.605042016806723</v>
      </c>
      <c r="CK7" s="0" t="n">
        <v>144.8</v>
      </c>
      <c r="CL7" s="0" t="n">
        <v>136</v>
      </c>
      <c r="CM7" s="0" t="n">
        <v>59.1</v>
      </c>
      <c r="CN7" s="14" t="n">
        <f aca="false">(CM7/CK7)*100</f>
        <v>40.8149171270718</v>
      </c>
      <c r="CO7" s="0" t="n">
        <v>71.9</v>
      </c>
      <c r="CP7" s="0" t="n">
        <v>46.6</v>
      </c>
      <c r="CQ7" s="0" t="n">
        <v>5.5</v>
      </c>
      <c r="CR7" s="0" t="n">
        <v>2</v>
      </c>
      <c r="CS7" s="0" t="n">
        <v>22.6</v>
      </c>
      <c r="CT7" s="16" t="n">
        <v>5.6</v>
      </c>
      <c r="CU7" s="16" t="n">
        <v>42.21</v>
      </c>
      <c r="CV7" s="14" t="n">
        <f aca="false">CU7/CB7</f>
        <v>0.591176470588235</v>
      </c>
      <c r="CW7" s="16" t="n">
        <v>146.9</v>
      </c>
      <c r="CX7" s="16" t="n">
        <v>136</v>
      </c>
      <c r="CY7" s="16" t="n">
        <v>62.7</v>
      </c>
      <c r="CZ7" s="14" t="n">
        <f aca="false">(CY7/CW7)*100</f>
        <v>42.6820966643976</v>
      </c>
      <c r="DA7" s="16" t="n">
        <v>69</v>
      </c>
      <c r="DB7" s="16" t="n">
        <v>46.2</v>
      </c>
      <c r="DC7" s="16" t="n">
        <v>6.2</v>
      </c>
      <c r="DD7" s="16" t="n">
        <v>2.1</v>
      </c>
      <c r="DE7" s="16" t="n">
        <v>24.8</v>
      </c>
    </row>
    <row r="8" customFormat="false" ht="14.4" hidden="false" customHeight="false" outlineLevel="0" collapsed="false">
      <c r="A8" s="0" t="n">
        <v>7</v>
      </c>
      <c r="B8" s="0" t="n">
        <v>1</v>
      </c>
      <c r="C8" s="0" t="n">
        <v>23</v>
      </c>
      <c r="D8" s="0" t="n">
        <v>10</v>
      </c>
      <c r="E8" s="11" t="n">
        <v>43596</v>
      </c>
      <c r="F8" s="0" t="n">
        <v>80.1</v>
      </c>
      <c r="G8" s="0" t="n">
        <v>178</v>
      </c>
      <c r="H8" s="0" t="n">
        <v>25.3</v>
      </c>
      <c r="I8" s="0" t="n">
        <v>6.5</v>
      </c>
      <c r="J8" s="12" t="n">
        <f aca="false">PRODUCT(10.93,I8)-23.5</f>
        <v>47.545</v>
      </c>
      <c r="K8" s="0" t="n">
        <v>410</v>
      </c>
      <c r="L8" s="0" t="n">
        <v>173</v>
      </c>
      <c r="M8" s="0" t="n">
        <v>62</v>
      </c>
      <c r="N8" s="13" t="n">
        <f aca="false">(M8/L8)*100</f>
        <v>35.8381502890173</v>
      </c>
      <c r="O8" s="0" t="n">
        <v>56.1</v>
      </c>
      <c r="P8" s="14" t="n">
        <f aca="false">O8/F8</f>
        <v>0.700374531835206</v>
      </c>
      <c r="Q8" s="0" t="n">
        <v>0.25</v>
      </c>
      <c r="R8" s="0" t="n">
        <v>2</v>
      </c>
      <c r="S8" s="0" t="n">
        <v>57</v>
      </c>
      <c r="T8" s="0" t="n">
        <v>33.5</v>
      </c>
      <c r="U8" s="0" t="n">
        <v>41</v>
      </c>
      <c r="V8" s="11" t="n">
        <v>43619</v>
      </c>
      <c r="W8" s="0" t="n">
        <v>78.6</v>
      </c>
      <c r="X8" s="0" t="n">
        <v>178</v>
      </c>
      <c r="Y8" s="0" t="n">
        <v>24.8</v>
      </c>
      <c r="Z8" s="0" t="n">
        <v>6.2</v>
      </c>
      <c r="AA8" s="12" t="n">
        <f aca="false">PRODUCT(10.93,Z8)-23.5</f>
        <v>44.266</v>
      </c>
      <c r="AB8" s="16" t="n">
        <v>325</v>
      </c>
      <c r="AC8" s="0" t="n">
        <v>7.67</v>
      </c>
      <c r="AD8" s="0" t="n">
        <v>46.94</v>
      </c>
      <c r="AE8" s="14" t="n">
        <f aca="false">AD8/W8</f>
        <v>0.597201017811705</v>
      </c>
      <c r="AF8" s="0" t="n">
        <v>162</v>
      </c>
      <c r="AG8" s="0" t="n">
        <v>152</v>
      </c>
      <c r="AH8" s="0" t="n">
        <v>55.3</v>
      </c>
      <c r="AI8" s="14" t="n">
        <f aca="false">(AH8/AF8)*100</f>
        <v>34.1358024691358</v>
      </c>
      <c r="AJ8" s="0" t="n">
        <v>65.6</v>
      </c>
      <c r="AK8" s="0" t="n">
        <v>38.5</v>
      </c>
      <c r="AL8" s="0" t="n">
        <v>1.2</v>
      </c>
      <c r="AM8" s="0" t="n">
        <v>0</v>
      </c>
      <c r="AN8" s="0" t="n">
        <v>33.2</v>
      </c>
      <c r="AO8" s="11" t="n">
        <v>43644</v>
      </c>
      <c r="AP8" s="0" t="n">
        <v>79.1</v>
      </c>
      <c r="AQ8" s="0" t="n">
        <v>178</v>
      </c>
      <c r="AR8" s="0" t="n">
        <v>25</v>
      </c>
      <c r="AS8" s="0" t="n">
        <v>6.1</v>
      </c>
      <c r="AT8" s="12" t="n">
        <f aca="false">PRODUCT(10.93,AS8)-23.5</f>
        <v>43.173</v>
      </c>
      <c r="AU8" s="16" t="n">
        <v>319</v>
      </c>
      <c r="AV8" s="0" t="n">
        <v>7</v>
      </c>
      <c r="AW8" s="0" t="n">
        <v>49.61</v>
      </c>
      <c r="AX8" s="14" t="n">
        <f aca="false">AW8/AP8</f>
        <v>0.627180783817952</v>
      </c>
      <c r="AY8" s="0" t="n">
        <v>144.2</v>
      </c>
      <c r="AZ8" s="0" t="n">
        <v>137</v>
      </c>
      <c r="BA8" s="0" t="n">
        <v>48.1</v>
      </c>
      <c r="BB8" s="14" t="n">
        <f aca="false">(BA8/AY8)*100</f>
        <v>33.3564493758669</v>
      </c>
      <c r="BC8" s="0" t="n">
        <v>77.1</v>
      </c>
      <c r="BD8" s="0" t="n">
        <v>51.1</v>
      </c>
      <c r="BE8" s="0" t="n">
        <v>2.4</v>
      </c>
      <c r="BF8" s="0" t="n">
        <v>0.7</v>
      </c>
      <c r="BG8" s="0" t="n">
        <v>20.5</v>
      </c>
      <c r="BH8" s="11" t="n">
        <v>43676</v>
      </c>
      <c r="BI8" s="0" t="n">
        <v>79.6</v>
      </c>
      <c r="BJ8" s="0" t="n">
        <v>178</v>
      </c>
      <c r="BK8" s="0" t="n">
        <v>25.1</v>
      </c>
      <c r="BL8" s="0" t="n">
        <v>5.9</v>
      </c>
      <c r="BM8" s="12" t="n">
        <f aca="false">PRODUCT(10.93,BL8)-23.5</f>
        <v>40.987</v>
      </c>
      <c r="BN8" s="0" t="n">
        <v>305</v>
      </c>
      <c r="BO8" s="0" t="n">
        <v>7.78</v>
      </c>
      <c r="BP8" s="0" t="n">
        <v>54.04</v>
      </c>
      <c r="BQ8" s="14" t="n">
        <f aca="false">BP8/BI8</f>
        <v>0.678894472361809</v>
      </c>
      <c r="BR8" s="0" t="n">
        <v>147.8</v>
      </c>
      <c r="BS8" s="0" t="n">
        <v>140</v>
      </c>
      <c r="BT8" s="0" t="n">
        <v>50.4</v>
      </c>
      <c r="BU8" s="14" t="n">
        <f aca="false">(BT8/BR8)*100</f>
        <v>34.1001353179973</v>
      </c>
      <c r="BV8" s="0" t="n">
        <v>75</v>
      </c>
      <c r="BW8" s="0" t="n">
        <v>50.5</v>
      </c>
      <c r="BX8" s="0" t="n">
        <v>1.9</v>
      </c>
      <c r="BY8" s="0" t="n">
        <v>0.4</v>
      </c>
      <c r="BZ8" s="0" t="n">
        <v>23.1</v>
      </c>
      <c r="CA8" s="11" t="n">
        <v>43704</v>
      </c>
      <c r="CB8" s="0" t="n">
        <v>78.7</v>
      </c>
      <c r="CC8" s="0" t="n">
        <v>178</v>
      </c>
      <c r="CD8" s="0" t="n">
        <v>24.8</v>
      </c>
      <c r="CE8" s="0" t="n">
        <v>5.9</v>
      </c>
      <c r="CF8" s="12" t="n">
        <f aca="false">PRODUCT(10.93,CE8)-23.5</f>
        <v>40.987</v>
      </c>
      <c r="CG8" s="16" t="n">
        <v>315</v>
      </c>
      <c r="CH8" s="0" t="n">
        <v>10.8</v>
      </c>
      <c r="CI8" s="0" t="n">
        <v>54.19</v>
      </c>
      <c r="CJ8" s="14" t="n">
        <f aca="false">CI8/CB8</f>
        <v>0.68856416772554</v>
      </c>
      <c r="CK8" s="0" t="n">
        <v>143.4</v>
      </c>
      <c r="CL8" s="0" t="n">
        <v>137</v>
      </c>
      <c r="CM8" s="0" t="n">
        <v>44.5</v>
      </c>
      <c r="CN8" s="14" t="n">
        <f aca="false">(CM8/CK8)*100</f>
        <v>31.0320781032078</v>
      </c>
      <c r="CO8" s="0" t="n">
        <v>79.4</v>
      </c>
      <c r="CP8" s="0" t="n">
        <v>53.3</v>
      </c>
      <c r="CQ8" s="0" t="n">
        <v>1.6</v>
      </c>
      <c r="CR8" s="0" t="n">
        <v>0.4</v>
      </c>
      <c r="CS8" s="0" t="n">
        <v>19</v>
      </c>
      <c r="CT8" s="16" t="n">
        <v>8.88</v>
      </c>
      <c r="CU8" s="16" t="n">
        <v>52.78</v>
      </c>
      <c r="CV8" s="14" t="n">
        <f aca="false">CU8/CB8</f>
        <v>0.670648030495553</v>
      </c>
      <c r="CW8" s="16" t="n">
        <v>146.4</v>
      </c>
      <c r="CX8" s="16" t="n">
        <v>139</v>
      </c>
      <c r="CY8" s="16" t="n">
        <v>49.2</v>
      </c>
      <c r="CZ8" s="14" t="n">
        <f aca="false">(CY8/CW8)*100</f>
        <v>33.6065573770492</v>
      </c>
      <c r="DA8" s="16" t="n">
        <v>75</v>
      </c>
      <c r="DB8" s="16" t="n">
        <v>48.5</v>
      </c>
      <c r="DC8" s="16" t="n">
        <v>2.1</v>
      </c>
      <c r="DD8" s="16" t="n">
        <v>0.5</v>
      </c>
      <c r="DE8" s="16" t="n">
        <v>22.9</v>
      </c>
    </row>
    <row r="9" customFormat="false" ht="14.4" hidden="false" customHeight="false" outlineLevel="0" collapsed="false">
      <c r="A9" s="0" t="n">
        <v>8</v>
      </c>
      <c r="B9" s="0" t="n">
        <v>0</v>
      </c>
      <c r="C9" s="0" t="n">
        <v>22</v>
      </c>
      <c r="D9" s="0" t="n">
        <v>14</v>
      </c>
      <c r="E9" s="11" t="n">
        <v>43707</v>
      </c>
      <c r="F9" s="0" t="n">
        <v>75.1</v>
      </c>
      <c r="G9" s="0" t="n">
        <v>174</v>
      </c>
      <c r="H9" s="0" t="n">
        <v>24.8</v>
      </c>
      <c r="I9" s="0" t="n">
        <v>8</v>
      </c>
      <c r="J9" s="12" t="n">
        <f aca="false">PRODUCT(10.93,I9)-23.5</f>
        <v>63.94</v>
      </c>
      <c r="K9" s="16" t="n">
        <v>330</v>
      </c>
      <c r="L9" s="0" t="n">
        <v>175</v>
      </c>
      <c r="M9" s="0" t="n">
        <v>66</v>
      </c>
      <c r="N9" s="13" t="n">
        <f aca="false">(M9/L9)*100</f>
        <v>37.7142857142857</v>
      </c>
      <c r="O9" s="0" t="n">
        <v>60.4</v>
      </c>
      <c r="P9" s="14" t="n">
        <f aca="false">O9/F9</f>
        <v>0.804260985352863</v>
      </c>
      <c r="Q9" s="0" t="n">
        <v>0</v>
      </c>
      <c r="R9" s="0" t="n">
        <v>1.5</v>
      </c>
      <c r="S9" s="0" t="n">
        <v>55.5</v>
      </c>
      <c r="T9" s="0" t="n">
        <v>33.25</v>
      </c>
      <c r="U9" s="0" t="n">
        <v>43</v>
      </c>
      <c r="V9" s="11" t="n">
        <v>43731</v>
      </c>
      <c r="W9" s="0" t="n">
        <v>76.1</v>
      </c>
      <c r="X9" s="0" t="n">
        <v>173</v>
      </c>
      <c r="Y9" s="0" t="n">
        <v>25.4</v>
      </c>
      <c r="Z9" s="0" t="n">
        <v>7.3</v>
      </c>
      <c r="AA9" s="12" t="n">
        <f aca="false">PRODUCT(10.93,Z9)-23.5</f>
        <v>56.289</v>
      </c>
      <c r="AB9" s="16" t="n">
        <v>315</v>
      </c>
      <c r="AC9" s="16" t="n">
        <v>7.24</v>
      </c>
      <c r="AD9" s="16" t="n">
        <v>58.66</v>
      </c>
      <c r="AE9" s="14" t="n">
        <f aca="false">AD9/W9</f>
        <v>0.770827858081472</v>
      </c>
      <c r="AF9" s="0" t="n">
        <v>156.6</v>
      </c>
      <c r="AG9" s="0" t="n">
        <v>145</v>
      </c>
      <c r="AH9" s="0" t="n">
        <v>59.3</v>
      </c>
      <c r="AI9" s="14" t="n">
        <f aca="false">(AH9/AF9)*100</f>
        <v>37.8671775223499</v>
      </c>
      <c r="AJ9" s="0" t="n">
        <v>66.2</v>
      </c>
      <c r="AK9" s="0" t="n">
        <v>42.6</v>
      </c>
      <c r="AL9" s="0" t="n">
        <v>3.2</v>
      </c>
      <c r="AM9" s="0" t="n">
        <v>0.5</v>
      </c>
      <c r="AN9" s="0" t="n">
        <v>30.6</v>
      </c>
      <c r="AO9" s="11" t="n">
        <v>43759</v>
      </c>
      <c r="AP9" s="0" t="n">
        <v>76.9</v>
      </c>
      <c r="AQ9" s="0" t="n">
        <v>173</v>
      </c>
      <c r="AR9" s="0" t="n">
        <v>25.7</v>
      </c>
      <c r="AS9" s="0" t="n">
        <v>6.9</v>
      </c>
      <c r="AT9" s="12" t="n">
        <f aca="false">PRODUCT(10.93,AS9)-23.5</f>
        <v>51.917</v>
      </c>
      <c r="AU9" s="16" t="n">
        <v>307</v>
      </c>
      <c r="AV9" s="16" t="n">
        <v>12.73</v>
      </c>
      <c r="AW9" s="16" t="n">
        <v>61.47</v>
      </c>
      <c r="AX9" s="14" t="n">
        <f aca="false">AW9/AP9</f>
        <v>0.799349804941482</v>
      </c>
      <c r="AY9" s="0" t="n">
        <v>153.7</v>
      </c>
      <c r="AZ9" s="0" t="n">
        <v>139</v>
      </c>
      <c r="BA9" s="0" t="n">
        <v>61.9</v>
      </c>
      <c r="BB9" s="14" t="n">
        <f aca="false">(BA9/AY9)*100</f>
        <v>40.2732595966168</v>
      </c>
      <c r="BC9" s="0" t="n">
        <v>71</v>
      </c>
      <c r="BD9" s="0" t="n">
        <v>47.7</v>
      </c>
      <c r="BE9" s="0" t="n">
        <v>2.3</v>
      </c>
      <c r="BF9" s="0" t="n">
        <v>0.5</v>
      </c>
      <c r="BG9" s="0" t="n">
        <v>26.7</v>
      </c>
      <c r="BH9" s="11" t="n">
        <v>43788</v>
      </c>
      <c r="BI9" s="0" t="n">
        <v>77.2</v>
      </c>
      <c r="BJ9" s="0" t="n">
        <v>173</v>
      </c>
      <c r="BK9" s="0" t="n">
        <v>25.8</v>
      </c>
      <c r="BL9" s="0" t="n">
        <v>7</v>
      </c>
      <c r="BM9" s="12" t="n">
        <f aca="false">PRODUCT(10.93,BL9)-23.5</f>
        <v>53.01</v>
      </c>
      <c r="BN9" s="0" t="n">
        <v>313</v>
      </c>
      <c r="BO9" s="0" t="n">
        <v>8.59</v>
      </c>
      <c r="BP9" s="0" t="n">
        <v>59.31</v>
      </c>
      <c r="BQ9" s="14" t="n">
        <f aca="false">BP9/BI9</f>
        <v>0.768264248704663</v>
      </c>
      <c r="BR9" s="0" t="n">
        <v>146.1</v>
      </c>
      <c r="BS9" s="0" t="n">
        <v>140</v>
      </c>
      <c r="BT9" s="0" t="n">
        <v>46.7</v>
      </c>
      <c r="BU9" s="14" t="n">
        <f aca="false">(BT9/BR9)*100</f>
        <v>31.9644079397673</v>
      </c>
      <c r="BV9" s="0" t="n">
        <v>78.2</v>
      </c>
      <c r="BW9" s="0" t="n">
        <v>48.5</v>
      </c>
      <c r="BX9" s="0" t="n">
        <v>1.4</v>
      </c>
      <c r="BY9" s="0" t="n">
        <v>0.2</v>
      </c>
      <c r="BZ9" s="0" t="n">
        <v>20.4</v>
      </c>
      <c r="CA9" s="11" t="n">
        <v>43815</v>
      </c>
      <c r="CB9" s="0" t="n">
        <v>78</v>
      </c>
      <c r="CC9" s="0" t="n">
        <v>173</v>
      </c>
      <c r="CD9" s="0" t="n">
        <v>26.1</v>
      </c>
      <c r="CE9" s="0" t="n">
        <v>7.1</v>
      </c>
      <c r="CF9" s="12" t="n">
        <f aca="false">PRODUCT(10.93,CE9)-23.5</f>
        <v>54.103</v>
      </c>
      <c r="CG9" s="16" t="n">
        <v>315</v>
      </c>
      <c r="CH9" s="0" t="n">
        <v>11.09</v>
      </c>
      <c r="CI9" s="0" t="n">
        <v>62.32</v>
      </c>
      <c r="CJ9" s="14" t="n">
        <f aca="false">CI9/CB9</f>
        <v>0.798974358974359</v>
      </c>
      <c r="CK9" s="0" t="n">
        <v>148.6</v>
      </c>
      <c r="CL9" s="0" t="n">
        <v>139</v>
      </c>
      <c r="CM9" s="0" t="n">
        <v>45.7</v>
      </c>
      <c r="CN9" s="14" t="n">
        <f aca="false">(CM9/CK9)*100</f>
        <v>30.7537012113055</v>
      </c>
      <c r="CO9" s="0" t="n">
        <v>75.9</v>
      </c>
      <c r="CP9" s="0" t="n">
        <v>49.9</v>
      </c>
      <c r="CQ9" s="0" t="n">
        <v>0.6</v>
      </c>
      <c r="CR9" s="0" t="n">
        <v>0.1</v>
      </c>
      <c r="CS9" s="0" t="n">
        <v>23.5</v>
      </c>
      <c r="CT9" s="16" t="n">
        <v>10.84</v>
      </c>
      <c r="CU9" s="16" t="n">
        <v>60.99</v>
      </c>
      <c r="CV9" s="14" t="n">
        <f aca="false">CU9/CB9</f>
        <v>0.781923076923077</v>
      </c>
      <c r="CW9" s="16" t="n">
        <v>149.5</v>
      </c>
      <c r="CX9" s="16" t="n">
        <v>139</v>
      </c>
      <c r="CY9" s="16" t="n">
        <v>52</v>
      </c>
      <c r="CZ9" s="14" t="n">
        <f aca="false">(CY9/CW9)*100</f>
        <v>34.7826086956522</v>
      </c>
      <c r="DA9" s="16" t="n">
        <v>75.1</v>
      </c>
      <c r="DB9" s="16" t="n">
        <v>48.7</v>
      </c>
      <c r="DC9" s="16" t="n">
        <v>1.4</v>
      </c>
      <c r="DD9" s="16" t="n">
        <v>0.3</v>
      </c>
      <c r="DE9" s="16" t="n">
        <v>23.5</v>
      </c>
    </row>
    <row r="10" customFormat="false" ht="14.4" hidden="false" customHeight="false" outlineLevel="0" collapsed="false">
      <c r="A10" s="0" t="n">
        <v>9</v>
      </c>
      <c r="B10" s="0" t="n">
        <v>0</v>
      </c>
      <c r="C10" s="0" t="n">
        <v>32</v>
      </c>
      <c r="D10" s="0" t="n">
        <v>18</v>
      </c>
      <c r="E10" s="11" t="n">
        <v>43707</v>
      </c>
      <c r="F10" s="0" t="n">
        <v>62.4</v>
      </c>
      <c r="G10" s="0" t="n">
        <v>164</v>
      </c>
      <c r="H10" s="0" t="n">
        <v>23.2</v>
      </c>
      <c r="I10" s="0" t="n">
        <v>7.7</v>
      </c>
      <c r="J10" s="12" t="n">
        <f aca="false">PRODUCT(10.93,I10)-23.5</f>
        <v>60.661</v>
      </c>
      <c r="K10" s="16" t="n">
        <v>369</v>
      </c>
      <c r="L10" s="0" t="n">
        <v>151</v>
      </c>
      <c r="M10" s="0" t="n">
        <v>55</v>
      </c>
      <c r="N10" s="13" t="n">
        <f aca="false">(M10/L10)*100</f>
        <v>36.4238410596026</v>
      </c>
      <c r="O10" s="0" t="n">
        <v>35.7</v>
      </c>
      <c r="P10" s="14" t="n">
        <f aca="false">O10/F10</f>
        <v>0.572115384615385</v>
      </c>
      <c r="Q10" s="0" t="n">
        <v>0.33</v>
      </c>
      <c r="R10" s="0" t="n">
        <v>3.67</v>
      </c>
      <c r="S10" s="0" t="n">
        <v>64.67</v>
      </c>
      <c r="T10" s="0" t="n">
        <v>35.11</v>
      </c>
      <c r="U10" s="0" t="n">
        <v>31.66</v>
      </c>
      <c r="V10" s="11" t="n">
        <v>43731</v>
      </c>
      <c r="W10" s="0" t="n">
        <v>63.5</v>
      </c>
      <c r="X10" s="0" t="n">
        <v>167</v>
      </c>
      <c r="Y10" s="0" t="n">
        <v>22.8</v>
      </c>
      <c r="Z10" s="0" t="n">
        <v>7.2</v>
      </c>
      <c r="AA10" s="12" t="n">
        <f aca="false">PRODUCT(10.93,Z10)-23.5</f>
        <v>55.196</v>
      </c>
      <c r="AB10" s="16" t="n">
        <v>339</v>
      </c>
      <c r="AC10" s="16" t="n">
        <v>3.53</v>
      </c>
      <c r="AD10" s="16" t="n">
        <v>37.77</v>
      </c>
      <c r="AE10" s="14" t="n">
        <f aca="false">AD10/W10</f>
        <v>0.594803149606299</v>
      </c>
      <c r="AF10" s="0" t="n">
        <v>156.1</v>
      </c>
      <c r="AG10" s="0" t="n">
        <v>146</v>
      </c>
      <c r="AH10" s="0" t="n">
        <v>64.3</v>
      </c>
      <c r="AI10" s="14" t="n">
        <f aca="false">(AH10/AF10)*100</f>
        <v>41.1915438821268</v>
      </c>
      <c r="AJ10" s="0" t="n">
        <v>62.8</v>
      </c>
      <c r="AK10" s="0" t="n">
        <v>40.7</v>
      </c>
      <c r="AL10" s="0" t="n">
        <v>5.3</v>
      </c>
      <c r="AM10" s="0" t="n">
        <v>2.2</v>
      </c>
      <c r="AN10" s="0" t="n">
        <v>31.9</v>
      </c>
      <c r="AO10" s="11" t="n">
        <v>43760</v>
      </c>
      <c r="AP10" s="0" t="n">
        <v>62.9</v>
      </c>
      <c r="AQ10" s="0" t="n">
        <v>167</v>
      </c>
      <c r="AR10" s="0" t="n">
        <v>22.6</v>
      </c>
      <c r="AS10" s="0" t="n">
        <v>6.7</v>
      </c>
      <c r="AT10" s="12" t="n">
        <f aca="false">PRODUCT(10.93,AS10)-23.5</f>
        <v>49.731</v>
      </c>
      <c r="AU10" s="16" t="n">
        <v>331</v>
      </c>
      <c r="AV10" s="16" t="n">
        <v>6.07</v>
      </c>
      <c r="AW10" s="16" t="n">
        <v>40.64</v>
      </c>
      <c r="AX10" s="14" t="n">
        <f aca="false">AW10/AP10</f>
        <v>0.64610492845787</v>
      </c>
      <c r="AY10" s="0" t="n">
        <v>158.7</v>
      </c>
      <c r="AZ10" s="0" t="n">
        <v>150</v>
      </c>
      <c r="BA10" s="0" t="n">
        <v>60.6</v>
      </c>
      <c r="BB10" s="14" t="n">
        <f aca="false">(BA10/AY10)*100</f>
        <v>38.1852551984877</v>
      </c>
      <c r="BC10" s="0" t="n">
        <v>65.1</v>
      </c>
      <c r="BD10" s="0" t="n">
        <v>37.4</v>
      </c>
      <c r="BE10" s="0" t="n">
        <v>4.2</v>
      </c>
      <c r="BF10" s="0" t="n">
        <v>1.5</v>
      </c>
      <c r="BG10" s="0" t="n">
        <v>30.7</v>
      </c>
      <c r="BH10" s="11" t="n">
        <v>43787</v>
      </c>
      <c r="BI10" s="0" t="n">
        <v>62.2</v>
      </c>
      <c r="BJ10" s="0" t="n">
        <v>167</v>
      </c>
      <c r="BK10" s="0" t="n">
        <v>22.3</v>
      </c>
      <c r="BL10" s="0" t="n">
        <v>6.6</v>
      </c>
      <c r="BM10" s="12" t="n">
        <f aca="false">PRODUCT(10.93,BL10)-23.5</f>
        <v>48.638</v>
      </c>
      <c r="BN10" s="0" t="n">
        <v>316</v>
      </c>
      <c r="BO10" s="16" t="n">
        <v>7.52</v>
      </c>
      <c r="BP10" s="16" t="n">
        <v>34.77</v>
      </c>
      <c r="BQ10" s="14" t="n">
        <f aca="false">BP10/BI10</f>
        <v>0.559003215434084</v>
      </c>
      <c r="BR10" s="0" t="n">
        <v>137.9</v>
      </c>
      <c r="BS10" s="0" t="n">
        <v>127</v>
      </c>
      <c r="BT10" s="0" t="n">
        <v>54.4</v>
      </c>
      <c r="BU10" s="14" t="n">
        <f aca="false">(BT10/BR10)*100</f>
        <v>39.4488759970994</v>
      </c>
      <c r="BV10" s="0" t="n">
        <v>80.3</v>
      </c>
      <c r="BW10" s="0" t="n">
        <v>58.5</v>
      </c>
      <c r="BX10" s="0" t="n">
        <v>3.6</v>
      </c>
      <c r="BY10" s="0" t="n">
        <v>0.7</v>
      </c>
      <c r="BZ10" s="0" t="n">
        <v>16.1</v>
      </c>
      <c r="CA10" s="11" t="n">
        <v>43812</v>
      </c>
      <c r="CB10" s="0" t="n">
        <v>64.1</v>
      </c>
      <c r="CC10" s="0" t="n">
        <v>167</v>
      </c>
      <c r="CD10" s="0" t="n">
        <v>23</v>
      </c>
      <c r="CE10" s="0" t="n">
        <v>6.4</v>
      </c>
      <c r="CF10" s="12" t="n">
        <f aca="false">PRODUCT(10.93,CE10)-23.5</f>
        <v>46.452</v>
      </c>
      <c r="CG10" s="0" t="n">
        <v>296</v>
      </c>
      <c r="CH10" s="0" t="n">
        <v>3.71</v>
      </c>
      <c r="CI10" s="0" t="n">
        <v>34.29</v>
      </c>
      <c r="CJ10" s="14" t="n">
        <f aca="false">CI10/CB10</f>
        <v>0.534945397815913</v>
      </c>
      <c r="CK10" s="0" t="n">
        <v>140.9</v>
      </c>
      <c r="CL10" s="0" t="n">
        <v>133</v>
      </c>
      <c r="CM10" s="0" t="n">
        <v>46.7</v>
      </c>
      <c r="CN10" s="14" t="n">
        <f aca="false">(CM10/CK10)*100</f>
        <v>33.1440738112136</v>
      </c>
      <c r="CO10" s="0" t="n">
        <v>78.7</v>
      </c>
      <c r="CP10" s="0" t="n">
        <v>51.7</v>
      </c>
      <c r="CQ10" s="0" t="n">
        <v>2.9</v>
      </c>
      <c r="CR10" s="0" t="n">
        <v>0.7</v>
      </c>
      <c r="CS10" s="0" t="n">
        <v>18.4</v>
      </c>
      <c r="CT10" s="0" t="n">
        <v>6.64</v>
      </c>
      <c r="CU10" s="0" t="n">
        <v>36.73</v>
      </c>
      <c r="CV10" s="14" t="n">
        <f aca="false">CU10/CB10</f>
        <v>0.573010920436818</v>
      </c>
      <c r="CW10" s="0" t="n">
        <v>146.3</v>
      </c>
      <c r="CX10" s="0" t="n">
        <v>136</v>
      </c>
      <c r="CY10" s="0" t="n">
        <v>55.3</v>
      </c>
      <c r="CZ10" s="14" t="n">
        <f aca="false">(CY10/CW10)*100</f>
        <v>37.799043062201</v>
      </c>
      <c r="DA10" s="0" t="n">
        <v>74.4</v>
      </c>
      <c r="DB10" s="0" t="n">
        <v>48.9</v>
      </c>
      <c r="DC10" s="0" t="n">
        <v>3.6</v>
      </c>
      <c r="DD10" s="0" t="n">
        <v>1</v>
      </c>
      <c r="DE10" s="0" t="n">
        <v>22</v>
      </c>
    </row>
    <row r="11" customFormat="false" ht="14.4" hidden="false" customHeight="false" outlineLevel="0" collapsed="false">
      <c r="A11" s="0" t="n">
        <v>10</v>
      </c>
      <c r="B11" s="0" t="n">
        <v>1</v>
      </c>
      <c r="C11" s="0" t="n">
        <v>27</v>
      </c>
      <c r="D11" s="0" t="n">
        <v>11</v>
      </c>
      <c r="E11" s="11" t="n">
        <v>43707</v>
      </c>
      <c r="F11" s="0" t="n">
        <v>65.6</v>
      </c>
      <c r="G11" s="0" t="n">
        <v>177</v>
      </c>
      <c r="H11" s="0" t="n">
        <v>20.9</v>
      </c>
      <c r="I11" s="16" t="n">
        <v>6.9</v>
      </c>
      <c r="J11" s="12" t="n">
        <f aca="false">PRODUCT(10.93,I11)-23.5</f>
        <v>51.917</v>
      </c>
      <c r="K11" s="16" t="n">
        <v>326</v>
      </c>
      <c r="L11" s="0" t="n">
        <v>143</v>
      </c>
      <c r="M11" s="0" t="n">
        <v>56</v>
      </c>
      <c r="N11" s="13" t="n">
        <f aca="false">(M11/L11)*100</f>
        <v>39.1608391608392</v>
      </c>
      <c r="O11" s="0" t="n">
        <v>44.7</v>
      </c>
      <c r="P11" s="14" t="n">
        <f aca="false">O11/F11</f>
        <v>0.68140243902439</v>
      </c>
      <c r="Q11" s="0" t="n">
        <v>1.6</v>
      </c>
      <c r="R11" s="0" t="n">
        <v>3.9</v>
      </c>
      <c r="S11" s="0" t="n">
        <v>74.1</v>
      </c>
      <c r="T11" s="0" t="n">
        <v>53.6</v>
      </c>
      <c r="U11" s="0" t="n">
        <v>22</v>
      </c>
      <c r="V11" s="11" t="n">
        <v>43732</v>
      </c>
      <c r="W11" s="0" t="n">
        <v>65.6</v>
      </c>
      <c r="X11" s="0" t="n">
        <v>178</v>
      </c>
      <c r="Y11" s="0" t="n">
        <v>20.7</v>
      </c>
      <c r="Z11" s="0" t="n">
        <v>6.7</v>
      </c>
      <c r="AA11" s="12" t="n">
        <f aca="false">PRODUCT(10.93,Z11)-23.5</f>
        <v>49.731</v>
      </c>
      <c r="AB11" s="16" t="n">
        <v>340</v>
      </c>
      <c r="AC11" s="16" t="n">
        <v>6.47</v>
      </c>
      <c r="AD11" s="16" t="n">
        <v>47.55</v>
      </c>
      <c r="AE11" s="14" t="n">
        <f aca="false">AD11/W11</f>
        <v>0.72484756097561</v>
      </c>
      <c r="AF11" s="0" t="n">
        <v>150.4</v>
      </c>
      <c r="AG11" s="0" t="n">
        <v>143</v>
      </c>
      <c r="AH11" s="0" t="n">
        <v>43.2</v>
      </c>
      <c r="AI11" s="14" t="n">
        <f aca="false">(AH11/AF11)*100</f>
        <v>28.7234042553192</v>
      </c>
      <c r="AJ11" s="0" t="n">
        <v>73.1</v>
      </c>
      <c r="AK11" s="0" t="n">
        <v>45.3</v>
      </c>
      <c r="AL11" s="0" t="n">
        <v>0.6</v>
      </c>
      <c r="AM11" s="0" t="n">
        <v>0.1</v>
      </c>
      <c r="AN11" s="0" t="n">
        <v>26.3</v>
      </c>
      <c r="AO11" s="11" t="n">
        <v>43760</v>
      </c>
      <c r="AP11" s="0" t="n">
        <v>64.3</v>
      </c>
      <c r="AQ11" s="0" t="n">
        <v>178</v>
      </c>
      <c r="AR11" s="0" t="n">
        <v>20.3</v>
      </c>
      <c r="AS11" s="0" t="n">
        <v>6.5</v>
      </c>
      <c r="AT11" s="12" t="n">
        <f aca="false">PRODUCT(10.93,AS11)-23.5</f>
        <v>47.545</v>
      </c>
      <c r="AU11" s="16" t="n">
        <v>324</v>
      </c>
      <c r="AV11" s="16" t="n">
        <v>4.22</v>
      </c>
      <c r="AW11" s="16" t="n">
        <v>44.36</v>
      </c>
      <c r="AX11" s="14" t="n">
        <f aca="false">AW11/AP11</f>
        <v>0.689891135303266</v>
      </c>
      <c r="AY11" s="0" t="n">
        <v>145.6</v>
      </c>
      <c r="AZ11" s="0" t="n">
        <v>136</v>
      </c>
      <c r="BA11" s="0" t="n">
        <v>47.5</v>
      </c>
      <c r="BB11" s="14" t="n">
        <f aca="false">(BA11/AY11)*100</f>
        <v>32.6236263736264</v>
      </c>
      <c r="BC11" s="0" t="n">
        <v>77</v>
      </c>
      <c r="BD11" s="0" t="n">
        <v>51.1</v>
      </c>
      <c r="BE11" s="0" t="n">
        <v>1.7</v>
      </c>
      <c r="BF11" s="0" t="n">
        <v>0.8</v>
      </c>
      <c r="BG11" s="0" t="n">
        <v>21.3</v>
      </c>
      <c r="BH11" s="11" t="n">
        <v>43788</v>
      </c>
      <c r="BI11" s="0" t="n">
        <v>63.2</v>
      </c>
      <c r="BJ11" s="0" t="n">
        <v>178</v>
      </c>
      <c r="BK11" s="0" t="n">
        <v>19.9</v>
      </c>
      <c r="BL11" s="0" t="n">
        <v>6.8</v>
      </c>
      <c r="BM11" s="12" t="n">
        <f aca="false">PRODUCT(10.93,BL11)-23.5</f>
        <v>50.824</v>
      </c>
      <c r="BN11" s="0" t="n">
        <v>321</v>
      </c>
      <c r="BO11" s="16" t="n">
        <v>5.43</v>
      </c>
      <c r="BP11" s="16" t="n">
        <v>43.42</v>
      </c>
      <c r="BQ11" s="14" t="n">
        <f aca="false">BP11/BI11</f>
        <v>0.687025316455696</v>
      </c>
      <c r="BR11" s="0" t="n">
        <v>146.9</v>
      </c>
      <c r="BS11" s="0" t="n">
        <v>137</v>
      </c>
      <c r="BT11" s="0" t="n">
        <v>54.2</v>
      </c>
      <c r="BU11" s="14" t="n">
        <f aca="false">(BT11/BR11)*100</f>
        <v>36.8958475153166</v>
      </c>
      <c r="BV11" s="0" t="n">
        <v>74.1</v>
      </c>
      <c r="BW11" s="0" t="n">
        <v>50.1</v>
      </c>
      <c r="BX11" s="0" t="n">
        <v>1.5</v>
      </c>
      <c r="BY11" s="0" t="n">
        <v>0.6</v>
      </c>
      <c r="BZ11" s="0" t="n">
        <v>24.4</v>
      </c>
      <c r="CA11" s="11" t="n">
        <v>43815</v>
      </c>
      <c r="CB11" s="0" t="n">
        <v>62.3</v>
      </c>
      <c r="CC11" s="0" t="n">
        <v>178</v>
      </c>
      <c r="CD11" s="0" t="n">
        <v>19.7</v>
      </c>
      <c r="CE11" s="0" t="n">
        <v>6.4</v>
      </c>
      <c r="CF11" s="12" t="n">
        <f aca="false">PRODUCT(10.93,CE11)-23.5</f>
        <v>46.452</v>
      </c>
      <c r="CG11" s="0" t="n">
        <v>342</v>
      </c>
      <c r="CH11" s="0" t="n">
        <v>4.72</v>
      </c>
      <c r="CI11" s="0" t="n">
        <v>44.21</v>
      </c>
      <c r="CJ11" s="14" t="n">
        <f aca="false">CI11/CB11</f>
        <v>0.709630818619583</v>
      </c>
      <c r="CK11" s="0" t="n">
        <v>139.6</v>
      </c>
      <c r="CL11" s="0" t="n">
        <v>129</v>
      </c>
      <c r="CM11" s="0" t="n">
        <v>50.7</v>
      </c>
      <c r="CN11" s="14" t="n">
        <f aca="false">(CM11/CK11)*100</f>
        <v>36.3180515759312</v>
      </c>
      <c r="CO11" s="0" t="n">
        <v>81.2</v>
      </c>
      <c r="CP11" s="0" t="n">
        <v>58.8</v>
      </c>
      <c r="CQ11" s="0" t="n">
        <v>1.6</v>
      </c>
      <c r="CR11" s="0" t="n">
        <v>0.3</v>
      </c>
      <c r="CS11" s="0" t="n">
        <v>17.2</v>
      </c>
      <c r="CT11" s="0" t="n">
        <v>4.78</v>
      </c>
      <c r="CU11" s="0" t="n">
        <v>43.99</v>
      </c>
      <c r="CV11" s="14" t="n">
        <f aca="false">CU11/CB11</f>
        <v>0.706099518459069</v>
      </c>
      <c r="CW11" s="0" t="n">
        <v>144</v>
      </c>
      <c r="CX11" s="0" t="n">
        <v>133</v>
      </c>
      <c r="CY11" s="0" t="n">
        <v>50.9</v>
      </c>
      <c r="CZ11" s="14" t="n">
        <f aca="false">(CY11/CW11)*100</f>
        <v>35.3472222222222</v>
      </c>
      <c r="DA11" s="0" t="n">
        <v>77.5</v>
      </c>
      <c r="DB11" s="0" t="n">
        <v>53.3</v>
      </c>
      <c r="DC11" s="0" t="n">
        <v>1.6</v>
      </c>
      <c r="DD11" s="0" t="n">
        <v>0.6</v>
      </c>
      <c r="DE11" s="0" t="n">
        <v>20.9</v>
      </c>
    </row>
    <row r="12" customFormat="false" ht="14.4" hidden="false" customHeight="false" outlineLevel="0" collapsed="false">
      <c r="A12" s="0" t="n">
        <v>11</v>
      </c>
      <c r="B12" s="0" t="n">
        <v>1</v>
      </c>
      <c r="C12" s="0" t="n">
        <v>40</v>
      </c>
      <c r="D12" s="0" t="n">
        <v>25</v>
      </c>
      <c r="E12" s="11" t="n">
        <v>43707</v>
      </c>
      <c r="F12" s="0" t="n">
        <v>75.9</v>
      </c>
      <c r="G12" s="0" t="n">
        <v>194</v>
      </c>
      <c r="H12" s="0" t="n">
        <v>20.2</v>
      </c>
      <c r="I12" s="0" t="n">
        <v>6.5</v>
      </c>
      <c r="J12" s="12" t="n">
        <f aca="false">PRODUCT(10.93,I12)-23.5</f>
        <v>47.545</v>
      </c>
      <c r="K12" s="16" t="n">
        <v>328</v>
      </c>
      <c r="L12" s="0" t="n">
        <v>128</v>
      </c>
      <c r="M12" s="0" t="n">
        <v>36</v>
      </c>
      <c r="N12" s="13" t="n">
        <f aca="false">(M12/L12)*100</f>
        <v>28.125</v>
      </c>
      <c r="O12" s="0" t="n">
        <v>42.39</v>
      </c>
      <c r="P12" s="14" t="n">
        <f aca="false">O12/F12</f>
        <v>0.558498023715415</v>
      </c>
      <c r="Q12" s="0" t="n">
        <v>0.25</v>
      </c>
      <c r="R12" s="0" t="n">
        <v>2.25</v>
      </c>
      <c r="S12" s="0" t="n">
        <v>89.5</v>
      </c>
      <c r="T12" s="0" t="n">
        <v>63</v>
      </c>
      <c r="U12" s="0" t="n">
        <v>8.25</v>
      </c>
      <c r="V12" s="11" t="n">
        <v>43731</v>
      </c>
      <c r="W12" s="0" t="n">
        <v>75.4</v>
      </c>
      <c r="X12" s="0" t="n">
        <v>194</v>
      </c>
      <c r="Y12" s="0" t="n">
        <v>20</v>
      </c>
      <c r="Z12" s="0" t="n">
        <v>6.2</v>
      </c>
      <c r="AA12" s="12" t="n">
        <f aca="false">PRODUCT(10.93,Z12)-23.5</f>
        <v>44.266</v>
      </c>
      <c r="AB12" s="16" t="n">
        <v>320</v>
      </c>
      <c r="AC12" s="16" t="n">
        <v>7.72</v>
      </c>
      <c r="AD12" s="16" t="n">
        <v>41.12</v>
      </c>
      <c r="AE12" s="14" t="n">
        <f aca="false">AD12/W12</f>
        <v>0.545358090185676</v>
      </c>
      <c r="AF12" s="0" t="n">
        <v>128</v>
      </c>
      <c r="AG12" s="0" t="n">
        <v>125</v>
      </c>
      <c r="AH12" s="0" t="n">
        <v>31.5</v>
      </c>
      <c r="AI12" s="14" t="n">
        <f aca="false">(AH12/AF12)*100</f>
        <v>24.609375</v>
      </c>
      <c r="AJ12" s="0" t="n">
        <v>91.9</v>
      </c>
      <c r="AK12" s="0" t="n">
        <v>66.5</v>
      </c>
      <c r="AL12" s="0" t="n">
        <v>1.2</v>
      </c>
      <c r="AM12" s="0" t="n">
        <v>0</v>
      </c>
      <c r="AN12" s="0" t="n">
        <v>6.9</v>
      </c>
      <c r="AO12" s="11" t="n">
        <v>43759</v>
      </c>
      <c r="AP12" s="0" t="n">
        <v>77.3</v>
      </c>
      <c r="AQ12" s="0" t="n">
        <v>194</v>
      </c>
      <c r="AR12" s="0" t="n">
        <v>20.5</v>
      </c>
      <c r="AS12" s="0" t="n">
        <v>5.8</v>
      </c>
      <c r="AT12" s="12" t="n">
        <f aca="false">PRODUCT(10.93,AS12)-23.5</f>
        <v>39.894</v>
      </c>
      <c r="AU12" s="16" t="n">
        <v>298</v>
      </c>
      <c r="AV12" s="16" t="n">
        <v>6</v>
      </c>
      <c r="AW12" s="16" t="n">
        <v>47.13</v>
      </c>
      <c r="AX12" s="14" t="n">
        <f aca="false">AW12/AP12</f>
        <v>0.609702457956016</v>
      </c>
      <c r="AY12" s="0" t="n">
        <v>126.3</v>
      </c>
      <c r="AZ12" s="0" t="n">
        <v>124</v>
      </c>
      <c r="BA12" s="0" t="n">
        <v>30.2</v>
      </c>
      <c r="BB12" s="14" t="n">
        <f aca="false">(BA12/AY12)*100</f>
        <v>23.9113222486144</v>
      </c>
      <c r="BC12" s="0" t="n">
        <v>93.9</v>
      </c>
      <c r="BD12" s="0" t="n">
        <v>67.2</v>
      </c>
      <c r="BE12" s="0" t="n">
        <v>1.3</v>
      </c>
      <c r="BF12" s="0" t="n">
        <v>0.1</v>
      </c>
      <c r="BG12" s="0" t="n">
        <v>4.8</v>
      </c>
      <c r="BH12" s="11" t="n">
        <v>43787</v>
      </c>
      <c r="BI12" s="0" t="n">
        <v>78.5</v>
      </c>
      <c r="BJ12" s="0" t="n">
        <v>194</v>
      </c>
      <c r="BK12" s="0" t="n">
        <v>20.9</v>
      </c>
      <c r="BL12" s="0" t="n">
        <v>6</v>
      </c>
      <c r="BM12" s="12" t="n">
        <f aca="false">PRODUCT(10.93,BL12)-23.5</f>
        <v>42.08</v>
      </c>
      <c r="BN12" s="0" t="n">
        <v>285</v>
      </c>
      <c r="BO12" s="16" t="n">
        <v>10.62</v>
      </c>
      <c r="BP12" s="16" t="n">
        <v>52.85</v>
      </c>
      <c r="BQ12" s="14" t="n">
        <f aca="false">BP12/BI12</f>
        <v>0.673248407643312</v>
      </c>
      <c r="BR12" s="0" t="n">
        <v>132.2</v>
      </c>
      <c r="BS12" s="0" t="n">
        <v>131</v>
      </c>
      <c r="BT12" s="0" t="n">
        <v>35.1</v>
      </c>
      <c r="BU12" s="14" t="n">
        <f aca="false">(BT12/BR12)*100</f>
        <v>26.5506807866868</v>
      </c>
      <c r="BV12" s="0" t="n">
        <v>88.6</v>
      </c>
      <c r="BW12" s="0" t="n">
        <v>58.6</v>
      </c>
      <c r="BX12" s="0" t="n">
        <v>2.8</v>
      </c>
      <c r="BY12" s="0" t="n">
        <v>0.5</v>
      </c>
      <c r="BZ12" s="0" t="n">
        <v>8.6</v>
      </c>
      <c r="CA12" s="11" t="n">
        <v>43816</v>
      </c>
      <c r="CB12" s="0" t="n">
        <v>78</v>
      </c>
      <c r="CC12" s="0" t="n">
        <v>194</v>
      </c>
      <c r="CD12" s="0" t="n">
        <v>20.7</v>
      </c>
      <c r="CE12" s="0" t="n">
        <v>5.9</v>
      </c>
      <c r="CF12" s="12" t="n">
        <f aca="false">PRODUCT(10.93,CE12)-23.5</f>
        <v>40.987</v>
      </c>
      <c r="CG12" s="0" t="n">
        <v>298</v>
      </c>
      <c r="CH12" s="0" t="n">
        <v>11.18</v>
      </c>
      <c r="CI12" s="0" t="n">
        <v>52.47</v>
      </c>
      <c r="CJ12" s="14" t="n">
        <f aca="false">CI12/CB12</f>
        <v>0.672692307692308</v>
      </c>
      <c r="CK12" s="0" t="n">
        <v>123.1</v>
      </c>
      <c r="CL12" s="0" t="n">
        <v>120</v>
      </c>
      <c r="CM12" s="0" t="n">
        <v>32.7</v>
      </c>
      <c r="CN12" s="14" t="n">
        <f aca="false">(CM12/CK12)*100</f>
        <v>26.5637692932575</v>
      </c>
      <c r="CO12" s="0" t="n">
        <v>91.6</v>
      </c>
      <c r="CP12" s="0" t="n">
        <v>68.4</v>
      </c>
      <c r="CQ12" s="0" t="n">
        <v>3.2</v>
      </c>
      <c r="CR12" s="0" t="n">
        <v>0.4</v>
      </c>
      <c r="CS12" s="0" t="n">
        <v>5.2</v>
      </c>
      <c r="CT12" s="0" t="n">
        <v>9.78</v>
      </c>
      <c r="CU12" s="0" t="n">
        <v>50.79</v>
      </c>
      <c r="CV12" s="14" t="n">
        <f aca="false">CU12/CB12</f>
        <v>0.651153846153846</v>
      </c>
      <c r="CW12" s="0" t="n">
        <v>127.3</v>
      </c>
      <c r="CX12" s="0" t="n">
        <v>125</v>
      </c>
      <c r="CY12" s="0" t="n">
        <v>33</v>
      </c>
      <c r="CZ12" s="14" t="n">
        <f aca="false">(CY12/CW12)*100</f>
        <v>25.923016496465</v>
      </c>
      <c r="DA12" s="0" t="n">
        <v>91.3</v>
      </c>
      <c r="DB12" s="0" t="n">
        <v>64.6</v>
      </c>
      <c r="DC12" s="0" t="n">
        <v>2.5</v>
      </c>
      <c r="DD12" s="0" t="n">
        <v>0.4</v>
      </c>
      <c r="DE12" s="0" t="n">
        <v>6.2</v>
      </c>
    </row>
    <row r="13" customFormat="false" ht="14.4" hidden="false" customHeight="false" outlineLevel="0" collapsed="false">
      <c r="A13" s="0" t="n">
        <v>12</v>
      </c>
      <c r="B13" s="0" t="n">
        <v>1</v>
      </c>
      <c r="C13" s="0" t="n">
        <v>28</v>
      </c>
      <c r="D13" s="0" t="n">
        <v>10</v>
      </c>
      <c r="E13" s="11" t="n">
        <v>43713</v>
      </c>
      <c r="F13" s="0" t="n">
        <v>99.5</v>
      </c>
      <c r="G13" s="0" t="n">
        <v>194</v>
      </c>
      <c r="H13" s="0" t="n">
        <v>26.4</v>
      </c>
      <c r="I13" s="0" t="n">
        <v>6.8</v>
      </c>
      <c r="J13" s="12" t="n">
        <f aca="false">PRODUCT(10.93,I13)-23.5</f>
        <v>50.824</v>
      </c>
      <c r="K13" s="17" t="s">
        <v>109</v>
      </c>
      <c r="L13" s="16" t="n">
        <v>174</v>
      </c>
      <c r="M13" s="16" t="n">
        <v>50</v>
      </c>
      <c r="N13" s="13" t="n">
        <f aca="false">(M13/L13)*100</f>
        <v>28.735632183908</v>
      </c>
      <c r="O13" s="16" t="n">
        <v>53.9</v>
      </c>
      <c r="P13" s="14" t="n">
        <f aca="false">O13/F13</f>
        <v>0.541708542713568</v>
      </c>
      <c r="Q13" s="16" t="n">
        <v>0</v>
      </c>
      <c r="R13" s="16" t="n">
        <v>0</v>
      </c>
      <c r="S13" s="16" t="n">
        <v>61</v>
      </c>
      <c r="T13" s="16" t="n">
        <v>31</v>
      </c>
      <c r="U13" s="16" t="n">
        <v>39</v>
      </c>
      <c r="V13" s="11" t="n">
        <v>43732</v>
      </c>
      <c r="W13" s="16" t="n">
        <v>101.3</v>
      </c>
      <c r="X13" s="0" t="n">
        <v>194</v>
      </c>
      <c r="Y13" s="0" t="n">
        <v>26.9</v>
      </c>
      <c r="Z13" s="0" t="n">
        <v>6.8</v>
      </c>
      <c r="AA13" s="12" t="n">
        <f aca="false">PRODUCT(10.93,Z13)-23.5</f>
        <v>50.824</v>
      </c>
      <c r="AB13" s="16" t="n">
        <v>336</v>
      </c>
      <c r="AC13" s="16" t="n">
        <v>7.77</v>
      </c>
      <c r="AD13" s="16" t="n">
        <v>60.26</v>
      </c>
      <c r="AE13" s="14" t="n">
        <f aca="false">AD13/W13</f>
        <v>0.594866732477789</v>
      </c>
      <c r="AF13" s="0" t="n">
        <v>162.8</v>
      </c>
      <c r="AG13" s="0" t="n">
        <v>154</v>
      </c>
      <c r="AH13" s="0" t="n">
        <v>51.1</v>
      </c>
      <c r="AI13" s="14" t="n">
        <f aca="false">(AH13/AF13)*100</f>
        <v>31.3882063882064</v>
      </c>
      <c r="AJ13" s="0" t="n">
        <v>66.2</v>
      </c>
      <c r="AK13" s="0" t="n">
        <v>35.3</v>
      </c>
      <c r="AL13" s="0" t="n">
        <v>0.9</v>
      </c>
      <c r="AM13" s="0" t="n">
        <v>0.1</v>
      </c>
      <c r="AN13" s="0" t="n">
        <v>32.9</v>
      </c>
      <c r="AO13" s="11" t="n">
        <v>43760</v>
      </c>
      <c r="AP13" s="0" t="n">
        <v>101.1</v>
      </c>
      <c r="AQ13" s="0" t="n">
        <v>194</v>
      </c>
      <c r="AR13" s="0" t="n">
        <v>26.9</v>
      </c>
      <c r="AS13" s="0" t="n">
        <v>6.5</v>
      </c>
      <c r="AT13" s="12" t="n">
        <f aca="false">PRODUCT(10.93,AS13)-23.5</f>
        <v>47.545</v>
      </c>
      <c r="AU13" s="16" t="n">
        <v>300</v>
      </c>
      <c r="AV13" s="16" t="n">
        <v>10.59</v>
      </c>
      <c r="AW13" s="16" t="n">
        <v>62.15</v>
      </c>
      <c r="AX13" s="14" t="n">
        <f aca="false">AW13/AP13</f>
        <v>0.614737883283877</v>
      </c>
      <c r="AY13" s="0" t="n">
        <v>154.8</v>
      </c>
      <c r="AZ13" s="0" t="n">
        <v>149</v>
      </c>
      <c r="BA13" s="0" t="n">
        <v>44.6</v>
      </c>
      <c r="BB13" s="14" t="n">
        <f aca="false">(BA13/AY13)*100</f>
        <v>28.8113695090439</v>
      </c>
      <c r="BC13" s="0" t="n">
        <v>72.6</v>
      </c>
      <c r="BD13" s="0" t="n">
        <v>39.8</v>
      </c>
      <c r="BE13" s="0" t="n">
        <v>0.6</v>
      </c>
      <c r="BF13" s="0" t="n">
        <v>0.1</v>
      </c>
      <c r="BG13" s="0" t="n">
        <v>26.8</v>
      </c>
      <c r="BH13" s="11" t="n">
        <v>43788</v>
      </c>
      <c r="BI13" s="0" t="n">
        <v>101.9</v>
      </c>
      <c r="BJ13" s="0" t="n">
        <v>194</v>
      </c>
      <c r="BK13" s="0" t="n">
        <v>27.1</v>
      </c>
      <c r="BL13" s="0" t="n">
        <v>6.3</v>
      </c>
      <c r="BM13" s="12" t="n">
        <f aca="false">PRODUCT(10.93,BL13)-23.5</f>
        <v>45.359</v>
      </c>
      <c r="BN13" s="0" t="n">
        <v>290</v>
      </c>
      <c r="BO13" s="16" t="n">
        <v>10.84</v>
      </c>
      <c r="BP13" s="16" t="n">
        <v>62.02</v>
      </c>
      <c r="BQ13" s="14" t="n">
        <f aca="false">BP13/BI13</f>
        <v>0.608635917566241</v>
      </c>
      <c r="BR13" s="0" t="n">
        <v>141.7</v>
      </c>
      <c r="BS13" s="0" t="n">
        <v>135</v>
      </c>
      <c r="BT13" s="0" t="n">
        <v>42.6</v>
      </c>
      <c r="BU13" s="14" t="n">
        <f aca="false">(BT13/BR13)*100</f>
        <v>30.0635144671842</v>
      </c>
      <c r="BV13" s="0" t="n">
        <v>82.3</v>
      </c>
      <c r="BW13" s="0" t="n">
        <v>52.7</v>
      </c>
      <c r="BX13" s="0" t="n">
        <v>1.6</v>
      </c>
      <c r="BY13" s="0" t="n">
        <v>0.4</v>
      </c>
      <c r="BZ13" s="0" t="n">
        <v>16.1</v>
      </c>
      <c r="CA13" s="11" t="n">
        <v>43815</v>
      </c>
      <c r="CB13" s="0" t="n">
        <v>100.1</v>
      </c>
      <c r="CC13" s="0" t="n">
        <v>194</v>
      </c>
      <c r="CD13" s="0" t="n">
        <v>26.6</v>
      </c>
      <c r="CE13" s="0" t="n">
        <v>6.1</v>
      </c>
      <c r="CF13" s="12" t="n">
        <f aca="false">PRODUCT(10.93,CE13)-23.5</f>
        <v>43.173</v>
      </c>
      <c r="CG13" s="0" t="n">
        <v>286</v>
      </c>
      <c r="CH13" s="0" t="n">
        <v>7.61</v>
      </c>
      <c r="CI13" s="0" t="n">
        <v>56.93</v>
      </c>
      <c r="CJ13" s="14" t="n">
        <f aca="false">CI13/CB13</f>
        <v>0.568731268731269</v>
      </c>
      <c r="CK13" s="0" t="n">
        <v>130.3</v>
      </c>
      <c r="CL13" s="0" t="n">
        <v>124</v>
      </c>
      <c r="CM13" s="0" t="n">
        <v>38.1</v>
      </c>
      <c r="CN13" s="14" t="n">
        <f aca="false">(CM13/CK13)*100</f>
        <v>29.2402148887183</v>
      </c>
      <c r="CO13" s="0" t="n">
        <v>86.6</v>
      </c>
      <c r="CP13" s="0" t="n">
        <v>62.3</v>
      </c>
      <c r="CQ13" s="0" t="n">
        <v>2.5</v>
      </c>
      <c r="CR13" s="0" t="n">
        <v>0.3</v>
      </c>
      <c r="CS13" s="0" t="n">
        <v>10.9</v>
      </c>
      <c r="CT13" s="0" t="n">
        <v>9.99</v>
      </c>
      <c r="CU13" s="0" t="n">
        <v>60.41</v>
      </c>
      <c r="CV13" s="14" t="n">
        <f aca="false">CU13/CB13</f>
        <v>0.603496503496504</v>
      </c>
      <c r="CW13" s="0" t="n">
        <v>142.5</v>
      </c>
      <c r="CX13" s="0" t="n">
        <v>136</v>
      </c>
      <c r="CY13" s="0" t="n">
        <v>43.1</v>
      </c>
      <c r="CZ13" s="14" t="n">
        <f aca="false">(CY13/CW13)*100</f>
        <v>30.2456140350877</v>
      </c>
      <c r="DA13" s="0" t="n">
        <v>80.4</v>
      </c>
      <c r="DB13" s="0" t="n">
        <v>51.4</v>
      </c>
      <c r="DC13" s="0" t="n">
        <v>1.6</v>
      </c>
      <c r="DD13" s="0" t="n">
        <v>0.2</v>
      </c>
      <c r="DE13" s="0" t="n">
        <v>18</v>
      </c>
    </row>
    <row r="15" customFormat="false" ht="14.4" hidden="false" customHeight="false" outlineLevel="0" collapsed="false">
      <c r="P15" s="19"/>
    </row>
    <row r="16" customFormat="false" ht="14.4" hidden="false" customHeight="false" outlineLevel="0" collapsed="false">
      <c r="A16" s="20" t="s">
        <v>110</v>
      </c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P16" s="15"/>
    </row>
    <row r="17" customFormat="false" ht="14.4" hidden="false" customHeight="false" outlineLevel="0" collapsed="false">
      <c r="P17" s="15"/>
    </row>
    <row r="18" customFormat="false" ht="14.4" hidden="false" customHeight="false" outlineLevel="0" collapsed="false">
      <c r="P18" s="15"/>
    </row>
    <row r="19" customFormat="false" ht="14.4" hidden="false" customHeight="false" outlineLevel="0" collapsed="false">
      <c r="P19" s="15"/>
    </row>
    <row r="20" customFormat="false" ht="14.4" hidden="false" customHeight="false" outlineLevel="0" collapsed="false">
      <c r="P20" s="15"/>
    </row>
    <row r="21" customFormat="false" ht="14.4" hidden="false" customHeight="false" outlineLevel="0" collapsed="false">
      <c r="P21" s="15"/>
    </row>
    <row r="22" customFormat="false" ht="14.4" hidden="false" customHeight="false" outlineLevel="0" collapsed="false">
      <c r="P22" s="15"/>
    </row>
    <row r="23" customFormat="false" ht="14.4" hidden="false" customHeight="false" outlineLevel="0" collapsed="false">
      <c r="P23" s="15"/>
    </row>
    <row r="24" customFormat="false" ht="14.4" hidden="false" customHeight="false" outlineLevel="0" collapsed="false">
      <c r="P24" s="15"/>
    </row>
    <row r="25" customFormat="false" ht="14.4" hidden="false" customHeight="false" outlineLevel="0" collapsed="false">
      <c r="P25" s="15"/>
    </row>
    <row r="26" customFormat="false" ht="14.4" hidden="false" customHeight="false" outlineLevel="0" collapsed="false">
      <c r="P26" s="15"/>
    </row>
    <row r="27" customFormat="false" ht="14.4" hidden="false" customHeight="false" outlineLevel="0" collapsed="false">
      <c r="P27" s="15"/>
    </row>
    <row r="28" customFormat="false" ht="14.4" hidden="false" customHeight="false" outlineLevel="0" collapsed="false">
      <c r="P28" s="21"/>
    </row>
    <row r="29" customFormat="false" ht="14.4" hidden="false" customHeight="false" outlineLevel="0" collapsed="false">
      <c r="P29" s="21"/>
    </row>
  </sheetData>
  <mergeCells count="1">
    <mergeCell ref="A16:M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10T19:32:38Z</dcterms:created>
  <dc:creator>Olasek</dc:creator>
  <dc:description/>
  <dc:language>en-US</dc:language>
  <cp:lastModifiedBy>Maciek</cp:lastModifiedBy>
  <cp:lastPrinted>2021-01-28T15:52:16Z</cp:lastPrinted>
  <dcterms:modified xsi:type="dcterms:W3CDTF">2021-02-01T16:04:20Z</dcterms:modified>
  <cp:revision>0</cp:revision>
  <dc:subject/>
  <dc:title/>
</cp:coreProperties>
</file>